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MB\Google Drive\PRELUDIUM 2016\Publikacje\OUN\Wysłane do PEERJ\Rewizja\"/>
    </mc:Choice>
  </mc:AlternateContent>
  <bookViews>
    <workbookView xWindow="0" yWindow="0" windowWidth="24000" windowHeight="9735"/>
  </bookViews>
  <sheets>
    <sheet name="Row data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F34" i="1" l="1"/>
  <c r="BE34" i="1"/>
  <c r="BD34" i="1"/>
  <c r="BC34" i="1"/>
  <c r="BB34" i="1"/>
  <c r="BA34" i="1"/>
  <c r="AZ34" i="1"/>
  <c r="AY34" i="1"/>
  <c r="AX34" i="1"/>
  <c r="AW34" i="1"/>
  <c r="O34" i="1"/>
  <c r="N34" i="1"/>
  <c r="BF33" i="1"/>
  <c r="BE33" i="1"/>
  <c r="BD33" i="1"/>
  <c r="BC33" i="1"/>
  <c r="BB33" i="1"/>
  <c r="BA33" i="1"/>
  <c r="AZ33" i="1"/>
  <c r="AY33" i="1"/>
  <c r="AX33" i="1"/>
  <c r="AW33" i="1"/>
  <c r="O33" i="1"/>
  <c r="N33" i="1"/>
  <c r="BF32" i="1"/>
  <c r="BE32" i="1"/>
  <c r="BD32" i="1"/>
  <c r="BC32" i="1"/>
  <c r="BB32" i="1"/>
  <c r="BA32" i="1"/>
  <c r="AZ32" i="1"/>
  <c r="AY32" i="1"/>
  <c r="AX32" i="1"/>
  <c r="AW32" i="1"/>
  <c r="O32" i="1"/>
  <c r="N32" i="1"/>
  <c r="BF31" i="1"/>
  <c r="BE31" i="1"/>
  <c r="BD31" i="1"/>
  <c r="BC31" i="1"/>
  <c r="BB31" i="1"/>
  <c r="BA31" i="1"/>
  <c r="AZ31" i="1"/>
  <c r="AY31" i="1"/>
  <c r="AX31" i="1"/>
  <c r="AW31" i="1"/>
  <c r="O31" i="1"/>
  <c r="N31" i="1"/>
  <c r="BF30" i="1"/>
  <c r="BE30" i="1"/>
  <c r="BD30" i="1"/>
  <c r="BC30" i="1"/>
  <c r="BB30" i="1"/>
  <c r="BA30" i="1"/>
  <c r="AZ30" i="1"/>
  <c r="AY30" i="1"/>
  <c r="AX30" i="1"/>
  <c r="AW30" i="1"/>
  <c r="O30" i="1"/>
  <c r="N30" i="1"/>
  <c r="BF29" i="1"/>
  <c r="BE29" i="1"/>
  <c r="BD29" i="1"/>
  <c r="BC29" i="1"/>
  <c r="BB29" i="1"/>
  <c r="BA29" i="1"/>
  <c r="AZ29" i="1"/>
  <c r="AY29" i="1"/>
  <c r="AX29" i="1"/>
  <c r="AW29" i="1"/>
  <c r="O29" i="1"/>
  <c r="N29" i="1"/>
  <c r="BF28" i="1"/>
  <c r="BE28" i="1"/>
  <c r="BD28" i="1"/>
  <c r="BC28" i="1"/>
  <c r="BB28" i="1"/>
  <c r="BA28" i="1"/>
  <c r="AZ28" i="1"/>
  <c r="AY28" i="1"/>
  <c r="AX28" i="1"/>
  <c r="AW28" i="1"/>
  <c r="O28" i="1"/>
  <c r="N28" i="1"/>
  <c r="BF27" i="1"/>
  <c r="BE27" i="1"/>
  <c r="BD27" i="1"/>
  <c r="BC27" i="1"/>
  <c r="BB27" i="1"/>
  <c r="BA27" i="1"/>
  <c r="AZ27" i="1"/>
  <c r="AY27" i="1"/>
  <c r="AX27" i="1"/>
  <c r="AW27" i="1"/>
  <c r="O27" i="1"/>
  <c r="N27" i="1"/>
  <c r="BF26" i="1"/>
  <c r="BE26" i="1"/>
  <c r="BD26" i="1"/>
  <c r="BC26" i="1"/>
  <c r="BB26" i="1"/>
  <c r="BA26" i="1"/>
  <c r="AZ26" i="1"/>
  <c r="AY26" i="1"/>
  <c r="AX26" i="1"/>
  <c r="AW26" i="1"/>
  <c r="O26" i="1"/>
  <c r="N26" i="1"/>
  <c r="BF25" i="1"/>
  <c r="BE25" i="1"/>
  <c r="BD25" i="1"/>
  <c r="BC25" i="1"/>
  <c r="BB25" i="1"/>
  <c r="BA25" i="1"/>
  <c r="AZ25" i="1"/>
  <c r="AY25" i="1"/>
  <c r="AX25" i="1"/>
  <c r="AW25" i="1"/>
  <c r="O25" i="1"/>
  <c r="N25" i="1"/>
  <c r="BF24" i="1"/>
  <c r="BE24" i="1"/>
  <c r="BD24" i="1"/>
  <c r="BC24" i="1"/>
  <c r="BB24" i="1"/>
  <c r="BA24" i="1"/>
  <c r="AZ24" i="1"/>
  <c r="AY24" i="1"/>
  <c r="AX24" i="1"/>
  <c r="AW24" i="1"/>
  <c r="O24" i="1"/>
  <c r="N24" i="1"/>
  <c r="BF23" i="1"/>
  <c r="BE23" i="1"/>
  <c r="BD23" i="1"/>
  <c r="BC23" i="1"/>
  <c r="BB23" i="1"/>
  <c r="BA23" i="1"/>
  <c r="AZ23" i="1"/>
  <c r="AY23" i="1"/>
  <c r="AX23" i="1"/>
  <c r="AW23" i="1"/>
  <c r="O23" i="1"/>
  <c r="N23" i="1"/>
  <c r="BF22" i="1"/>
  <c r="BE22" i="1"/>
  <c r="BD22" i="1"/>
  <c r="BC22" i="1"/>
  <c r="BB22" i="1"/>
  <c r="BA22" i="1"/>
  <c r="AZ22" i="1"/>
  <c r="AY22" i="1"/>
  <c r="AX22" i="1"/>
  <c r="AW22" i="1"/>
  <c r="O22" i="1"/>
  <c r="N22" i="1"/>
  <c r="BF21" i="1"/>
  <c r="BE21" i="1"/>
  <c r="BD21" i="1"/>
  <c r="BC21" i="1"/>
  <c r="BB21" i="1"/>
  <c r="BA21" i="1"/>
  <c r="AZ21" i="1"/>
  <c r="AY21" i="1"/>
  <c r="AX21" i="1"/>
  <c r="AW21" i="1"/>
  <c r="O21" i="1"/>
  <c r="N21" i="1"/>
  <c r="BF20" i="1"/>
  <c r="BE20" i="1"/>
  <c r="BD20" i="1"/>
  <c r="BC20" i="1"/>
  <c r="BB20" i="1"/>
  <c r="BA20" i="1"/>
  <c r="AZ20" i="1"/>
  <c r="AY20" i="1"/>
  <c r="AX20" i="1"/>
  <c r="AW20" i="1"/>
  <c r="O20" i="1"/>
  <c r="N20" i="1"/>
  <c r="BF19" i="1"/>
  <c r="BE19" i="1"/>
  <c r="BD19" i="1"/>
  <c r="BC19" i="1"/>
  <c r="BB19" i="1"/>
  <c r="BA19" i="1"/>
  <c r="AZ19" i="1"/>
  <c r="AY19" i="1"/>
  <c r="AX19" i="1"/>
  <c r="AW19" i="1"/>
  <c r="O19" i="1"/>
  <c r="N19" i="1"/>
  <c r="BF18" i="1"/>
  <c r="BE18" i="1"/>
  <c r="BD18" i="1"/>
  <c r="BC18" i="1"/>
  <c r="BB18" i="1"/>
  <c r="BA18" i="1"/>
  <c r="AZ18" i="1"/>
  <c r="AY18" i="1"/>
  <c r="AX18" i="1"/>
  <c r="AW18" i="1"/>
  <c r="O18" i="1"/>
  <c r="N18" i="1"/>
  <c r="BF17" i="1"/>
  <c r="BE17" i="1"/>
  <c r="BD17" i="1"/>
  <c r="BC17" i="1"/>
  <c r="BB17" i="1"/>
  <c r="BA17" i="1"/>
  <c r="AZ17" i="1"/>
  <c r="AY17" i="1"/>
  <c r="AX17" i="1"/>
  <c r="AW17" i="1"/>
  <c r="O17" i="1"/>
  <c r="N17" i="1"/>
  <c r="BF16" i="1"/>
  <c r="BE16" i="1"/>
  <c r="BD16" i="1"/>
  <c r="BC16" i="1"/>
  <c r="BB16" i="1"/>
  <c r="BA16" i="1"/>
  <c r="AZ16" i="1"/>
  <c r="AY16" i="1"/>
  <c r="AX16" i="1"/>
  <c r="AW16" i="1"/>
  <c r="O16" i="1"/>
  <c r="N16" i="1"/>
  <c r="BF15" i="1"/>
  <c r="BE15" i="1"/>
  <c r="BD15" i="1"/>
  <c r="BC15" i="1"/>
  <c r="BB15" i="1"/>
  <c r="BA15" i="1"/>
  <c r="AZ15" i="1"/>
  <c r="AY15" i="1"/>
  <c r="AX15" i="1"/>
  <c r="AW15" i="1"/>
  <c r="O15" i="1"/>
  <c r="N15" i="1"/>
  <c r="BF14" i="1"/>
  <c r="BE14" i="1"/>
  <c r="BD14" i="1"/>
  <c r="BC14" i="1"/>
  <c r="BB14" i="1"/>
  <c r="BA14" i="1"/>
  <c r="AZ14" i="1"/>
  <c r="AY14" i="1"/>
  <c r="AX14" i="1"/>
  <c r="AW14" i="1"/>
  <c r="O14" i="1"/>
  <c r="N14" i="1"/>
  <c r="BF13" i="1"/>
  <c r="BE13" i="1"/>
  <c r="BD13" i="1"/>
  <c r="BC13" i="1"/>
  <c r="BB13" i="1"/>
  <c r="BA13" i="1"/>
  <c r="AZ13" i="1"/>
  <c r="AY13" i="1"/>
  <c r="AX13" i="1"/>
  <c r="AW13" i="1"/>
  <c r="O13" i="1"/>
  <c r="N13" i="1"/>
  <c r="BF12" i="1"/>
  <c r="BE12" i="1"/>
  <c r="BD12" i="1"/>
  <c r="BC12" i="1"/>
  <c r="BB12" i="1"/>
  <c r="BA12" i="1"/>
  <c r="AZ12" i="1"/>
  <c r="AY12" i="1"/>
  <c r="AX12" i="1"/>
  <c r="AW12" i="1"/>
  <c r="O12" i="1"/>
  <c r="N12" i="1"/>
  <c r="BF11" i="1"/>
  <c r="BE11" i="1"/>
  <c r="BD11" i="1"/>
  <c r="BC11" i="1"/>
  <c r="BB11" i="1"/>
  <c r="BA11" i="1"/>
  <c r="AZ11" i="1"/>
  <c r="AY11" i="1"/>
  <c r="AX11" i="1"/>
  <c r="AW11" i="1"/>
  <c r="O11" i="1"/>
  <c r="N11" i="1"/>
  <c r="BF10" i="1"/>
  <c r="BE10" i="1"/>
  <c r="BD10" i="1"/>
  <c r="BC10" i="1"/>
  <c r="BB10" i="1"/>
  <c r="BA10" i="1"/>
  <c r="AZ10" i="1"/>
  <c r="AY10" i="1"/>
  <c r="AX10" i="1"/>
  <c r="AW10" i="1"/>
  <c r="O10" i="1"/>
  <c r="N10" i="1"/>
  <c r="BF9" i="1"/>
  <c r="BE9" i="1"/>
  <c r="BD9" i="1"/>
  <c r="BC9" i="1"/>
  <c r="BB9" i="1"/>
  <c r="BA9" i="1"/>
  <c r="AZ9" i="1"/>
  <c r="AY9" i="1"/>
  <c r="AX9" i="1"/>
  <c r="AW9" i="1"/>
  <c r="O9" i="1"/>
  <c r="N9" i="1"/>
  <c r="BF8" i="1"/>
  <c r="BE8" i="1"/>
  <c r="BD8" i="1"/>
  <c r="BC8" i="1"/>
  <c r="BB8" i="1"/>
  <c r="BA8" i="1"/>
  <c r="AZ8" i="1"/>
  <c r="AY8" i="1"/>
  <c r="AX8" i="1"/>
  <c r="AW8" i="1"/>
  <c r="O8" i="1"/>
  <c r="N8" i="1"/>
  <c r="BF7" i="1"/>
  <c r="BE7" i="1"/>
  <c r="BD7" i="1"/>
  <c r="BC7" i="1"/>
  <c r="BB7" i="1"/>
  <c r="BA7" i="1"/>
  <c r="AZ7" i="1"/>
  <c r="AY7" i="1"/>
  <c r="AX7" i="1"/>
  <c r="AW7" i="1"/>
  <c r="O7" i="1"/>
  <c r="N7" i="1"/>
  <c r="BF6" i="1"/>
  <c r="BE6" i="1"/>
  <c r="BD6" i="1"/>
  <c r="BC6" i="1"/>
  <c r="BB6" i="1"/>
  <c r="BA6" i="1"/>
  <c r="AZ6" i="1"/>
  <c r="AY6" i="1"/>
  <c r="AX6" i="1"/>
  <c r="AW6" i="1"/>
  <c r="O6" i="1"/>
  <c r="N6" i="1"/>
  <c r="BF5" i="1"/>
  <c r="BE5" i="1"/>
  <c r="BD5" i="1"/>
  <c r="BC5" i="1"/>
  <c r="BB5" i="1"/>
  <c r="BA5" i="1"/>
  <c r="AZ5" i="1"/>
  <c r="AY5" i="1"/>
  <c r="AX5" i="1"/>
  <c r="AW5" i="1"/>
  <c r="O5" i="1"/>
  <c r="N5" i="1"/>
  <c r="BF4" i="1"/>
  <c r="BE4" i="1"/>
  <c r="BD4" i="1"/>
  <c r="BC4" i="1"/>
  <c r="BB4" i="1"/>
  <c r="BA4" i="1"/>
  <c r="AZ4" i="1"/>
  <c r="AY4" i="1"/>
  <c r="AX4" i="1"/>
  <c r="AW4" i="1"/>
  <c r="O4" i="1"/>
  <c r="N4" i="1"/>
  <c r="BF3" i="1"/>
  <c r="BE3" i="1"/>
  <c r="BD3" i="1"/>
  <c r="BC3" i="1"/>
  <c r="BB3" i="1"/>
  <c r="BA3" i="1"/>
  <c r="AZ3" i="1"/>
  <c r="AY3" i="1"/>
  <c r="AX3" i="1"/>
  <c r="AW3" i="1"/>
  <c r="O3" i="1"/>
  <c r="N3" i="1"/>
  <c r="BF2" i="1"/>
  <c r="BE2" i="1"/>
  <c r="BD2" i="1"/>
  <c r="BC2" i="1"/>
  <c r="BB2" i="1"/>
  <c r="BA2" i="1"/>
  <c r="AZ2" i="1"/>
  <c r="AY2" i="1"/>
  <c r="AX2" i="1"/>
  <c r="AW2" i="1"/>
  <c r="O2" i="1"/>
  <c r="N2" i="1"/>
</calcChain>
</file>

<file path=xl/sharedStrings.xml><?xml version="1.0" encoding="utf-8"?>
<sst xmlns="http://schemas.openxmlformats.org/spreadsheetml/2006/main" count="91" uniqueCount="60">
  <si>
    <t>Number of rats</t>
  </si>
  <si>
    <t>Group</t>
  </si>
  <si>
    <t>Final body weight, g</t>
  </si>
  <si>
    <t>Creatinine, mg/dL</t>
  </si>
  <si>
    <t>Blood urea nitrogen, mg/dL</t>
  </si>
  <si>
    <t>Phosphorus, mg/dL</t>
  </si>
  <si>
    <t>Calcium, mg/dL</t>
  </si>
  <si>
    <t>PTH, pg/mL</t>
  </si>
  <si>
    <t>ALP serum, U/</t>
  </si>
  <si>
    <t>TRACP 5b serum, U/L</t>
  </si>
  <si>
    <t>TRP serum, µM</t>
  </si>
  <si>
    <t>KYN serum, µM</t>
  </si>
  <si>
    <t>3HK serum, nM</t>
  </si>
  <si>
    <t>KYN/TRP serum</t>
  </si>
  <si>
    <t>3HK/KYN serum</t>
  </si>
  <si>
    <t>Stiffness, N/mm</t>
  </si>
  <si>
    <t>Yield load, N</t>
  </si>
  <si>
    <t>Displacement at the yield load, µm</t>
  </si>
  <si>
    <t>Ultimate load, N</t>
  </si>
  <si>
    <t>Displacement at the ultimate load, µm</t>
  </si>
  <si>
    <t>Work to fracture, mJ</t>
  </si>
  <si>
    <t>Tibial weight, mg</t>
  </si>
  <si>
    <t>Tibial length, mm</t>
  </si>
  <si>
    <t>Cortical index, % x10-3</t>
  </si>
  <si>
    <t>Mean relative wall thickness, x10-3</t>
  </si>
  <si>
    <t>TRP cerebellum, nmol/g</t>
  </si>
  <si>
    <t>TRP brainstem, nmol/g</t>
  </si>
  <si>
    <t>TRP frontal cortex, nmol/g</t>
  </si>
  <si>
    <t>TRP hypothalamus, nmol/g</t>
  </si>
  <si>
    <t>TRP striatum, nmol/g</t>
  </si>
  <si>
    <t>KYN cerebellum, nmol/g</t>
  </si>
  <si>
    <t>KYN brainstem, nmol/g</t>
  </si>
  <si>
    <t>KYN frontal cortex, nmol/g</t>
  </si>
  <si>
    <t>KYN hypothalamus, nmol/g</t>
  </si>
  <si>
    <t>KYN striatum, nmol/g</t>
  </si>
  <si>
    <t>3HK cerebellum, nmol/g</t>
  </si>
  <si>
    <t>3HK brainstem, nmol/g</t>
  </si>
  <si>
    <t>3HK frontal cortex, nmol/g</t>
  </si>
  <si>
    <t>3HK hypothalamus, nmol/g</t>
  </si>
  <si>
    <t>3HK striatum, nmol/g</t>
  </si>
  <si>
    <t>KYN/TRP cerebellum</t>
  </si>
  <si>
    <t>KYN/TRP brainstem</t>
  </si>
  <si>
    <t>KYN/TRP frontal cortex</t>
  </si>
  <si>
    <t>KYN/TRP hypothalamus</t>
  </si>
  <si>
    <t>KYN/TRP striatum</t>
  </si>
  <si>
    <t>3HK/KYN cerebellum</t>
  </si>
  <si>
    <t>3HK/KYN brainstem</t>
  </si>
  <si>
    <t>3HK/KYN frontal cortex</t>
  </si>
  <si>
    <t>3HK/KYN hypothalamus</t>
  </si>
  <si>
    <t>3HK/KYN striatum</t>
  </si>
  <si>
    <t>Sham</t>
  </si>
  <si>
    <t>5/6 Nx</t>
  </si>
  <si>
    <r>
      <t>Archimedes’ density, g/cm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t>Anterior-posterior periosteal diameter, mm</t>
  </si>
  <si>
    <t>Medial-lateral periosteal diameter, mm</t>
  </si>
  <si>
    <t>Anterior-posterior endosteal diameter, mm</t>
  </si>
  <si>
    <t>Medial-lateral endosteal diameter, mm</t>
  </si>
  <si>
    <t>Wall thickness, mm</t>
  </si>
  <si>
    <t>Cross-sectional area, mm2</t>
  </si>
  <si>
    <t>Cross-sectional moment of inertia, mm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34"/>
  <sheetViews>
    <sheetView tabSelected="1" topLeftCell="L1" workbookViewId="0">
      <selection activeCell="AG1" sqref="AG1"/>
    </sheetView>
  </sheetViews>
  <sheetFormatPr defaultRowHeight="15" x14ac:dyDescent="0.25"/>
  <sheetData>
    <row r="1" spans="1:58" ht="17.25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53</v>
      </c>
      <c r="Y1" s="2" t="s">
        <v>54</v>
      </c>
      <c r="Z1" s="2" t="s">
        <v>55</v>
      </c>
      <c r="AA1" s="2" t="s">
        <v>56</v>
      </c>
      <c r="AB1" s="2" t="s">
        <v>57</v>
      </c>
      <c r="AC1" s="2" t="s">
        <v>23</v>
      </c>
      <c r="AD1" s="2" t="s">
        <v>58</v>
      </c>
      <c r="AE1" s="2" t="s">
        <v>59</v>
      </c>
      <c r="AF1" s="2" t="s">
        <v>24</v>
      </c>
      <c r="AG1" s="2" t="s">
        <v>52</v>
      </c>
      <c r="AH1" s="2" t="s">
        <v>25</v>
      </c>
      <c r="AI1" s="2" t="s">
        <v>26</v>
      </c>
      <c r="AJ1" s="2" t="s">
        <v>27</v>
      </c>
      <c r="AK1" s="2" t="s">
        <v>28</v>
      </c>
      <c r="AL1" s="2" t="s">
        <v>29</v>
      </c>
      <c r="AM1" s="2" t="s">
        <v>30</v>
      </c>
      <c r="AN1" s="2" t="s">
        <v>31</v>
      </c>
      <c r="AO1" s="2" t="s">
        <v>32</v>
      </c>
      <c r="AP1" s="2" t="s">
        <v>33</v>
      </c>
      <c r="AQ1" s="2" t="s">
        <v>34</v>
      </c>
      <c r="AR1" s="2" t="s">
        <v>35</v>
      </c>
      <c r="AS1" s="2" t="s">
        <v>36</v>
      </c>
      <c r="AT1" s="2" t="s">
        <v>37</v>
      </c>
      <c r="AU1" s="2" t="s">
        <v>38</v>
      </c>
      <c r="AV1" s="2" t="s">
        <v>39</v>
      </c>
      <c r="AW1" s="2" t="s">
        <v>40</v>
      </c>
      <c r="AX1" s="2" t="s">
        <v>41</v>
      </c>
      <c r="AY1" s="2" t="s">
        <v>42</v>
      </c>
      <c r="AZ1" s="2" t="s">
        <v>43</v>
      </c>
      <c r="BA1" s="2" t="s">
        <v>44</v>
      </c>
      <c r="BB1" s="2" t="s">
        <v>45</v>
      </c>
      <c r="BC1" s="2" t="s">
        <v>46</v>
      </c>
      <c r="BD1" s="2" t="s">
        <v>47</v>
      </c>
      <c r="BE1" s="2" t="s">
        <v>48</v>
      </c>
      <c r="BF1" s="2" t="s">
        <v>49</v>
      </c>
    </row>
    <row r="2" spans="1:58" x14ac:dyDescent="0.25">
      <c r="A2">
        <v>1</v>
      </c>
      <c r="B2" t="s">
        <v>50</v>
      </c>
      <c r="C2">
        <v>287</v>
      </c>
      <c r="D2">
        <v>0.28000000000000003</v>
      </c>
      <c r="E2">
        <v>48</v>
      </c>
      <c r="F2">
        <v>6.4</v>
      </c>
      <c r="G2">
        <v>6.2</v>
      </c>
      <c r="H2">
        <v>350.84500000000003</v>
      </c>
      <c r="I2">
        <v>72</v>
      </c>
      <c r="J2">
        <v>150.32</v>
      </c>
      <c r="K2">
        <v>67.98</v>
      </c>
      <c r="L2">
        <v>2.83</v>
      </c>
      <c r="M2">
        <v>5.86</v>
      </c>
      <c r="N2">
        <f t="shared" ref="N2:N34" si="0">L2/K2</f>
        <v>4.1629891144454249E-2</v>
      </c>
      <c r="O2">
        <f t="shared" ref="O2:O34" si="1">M2/L2</f>
        <v>2.0706713780918728</v>
      </c>
      <c r="P2">
        <v>116.98</v>
      </c>
      <c r="Q2">
        <v>58.85</v>
      </c>
      <c r="R2">
        <v>0.5</v>
      </c>
      <c r="S2">
        <v>65.3</v>
      </c>
      <c r="T2">
        <v>0.6</v>
      </c>
      <c r="U2">
        <v>20</v>
      </c>
      <c r="V2">
        <v>387</v>
      </c>
      <c r="W2">
        <v>34.96</v>
      </c>
      <c r="X2">
        <v>2.2599999999999998</v>
      </c>
      <c r="Y2">
        <v>3.02</v>
      </c>
      <c r="Z2">
        <v>1.97</v>
      </c>
      <c r="AA2">
        <v>2.73</v>
      </c>
      <c r="AB2">
        <v>0.14499999999999991</v>
      </c>
      <c r="AC2">
        <v>9.6026490066225172</v>
      </c>
      <c r="AD2">
        <v>1.1359735</v>
      </c>
      <c r="AE2">
        <v>0.68631192097187421</v>
      </c>
      <c r="AF2">
        <v>0.12671761402725867</v>
      </c>
      <c r="AG2">
        <v>1.33</v>
      </c>
      <c r="AH2">
        <v>7.3511999999999995</v>
      </c>
      <c r="AI2">
        <v>15.131219999999999</v>
      </c>
      <c r="AJ2">
        <v>19.623619999999995</v>
      </c>
      <c r="AK2">
        <v>20.072859999999999</v>
      </c>
      <c r="AL2">
        <v>9.2706799999999987</v>
      </c>
      <c r="AM2">
        <v>0.62140000000000006</v>
      </c>
      <c r="AN2">
        <v>0.59750000000000003</v>
      </c>
      <c r="AO2">
        <v>0.76480000000000004</v>
      </c>
      <c r="AP2">
        <v>0.59750000000000003</v>
      </c>
      <c r="AQ2">
        <v>0.54970000000000008</v>
      </c>
      <c r="AR2">
        <v>0.28804000000000002</v>
      </c>
      <c r="AS2">
        <v>0.11193750000000001</v>
      </c>
      <c r="AT2">
        <v>0.23820300000000003</v>
      </c>
      <c r="AU2">
        <v>2.1697965000000003</v>
      </c>
      <c r="AV2">
        <v>0.36894600000000005</v>
      </c>
      <c r="AW2">
        <f t="shared" ref="AW2:AW34" si="2">AM2/AH2</f>
        <v>8.4530416802698891E-2</v>
      </c>
      <c r="AX2">
        <f t="shared" ref="AX2:AX34" si="3">AN2/AI2</f>
        <v>3.9487893243241465E-2</v>
      </c>
      <c r="AY2">
        <f t="shared" ref="AY2:AY34" si="4">AO2/AJ2</f>
        <v>3.8973441189749915E-2</v>
      </c>
      <c r="AZ2">
        <f t="shared" ref="AZ2:AZ34" si="5">AP2/AK2</f>
        <v>2.9766560420388527E-2</v>
      </c>
      <c r="BA2">
        <f t="shared" ref="BA2:BA34" si="6">AQ2/AL2</f>
        <v>5.9294463836525493E-2</v>
      </c>
      <c r="BB2">
        <f t="shared" ref="BB2:BB34" si="7">AR2/AM2</f>
        <v>0.46353395558416477</v>
      </c>
      <c r="BC2">
        <f t="shared" ref="BC2:BC34" si="8">AS2/AN2</f>
        <v>0.18734309623430964</v>
      </c>
      <c r="BD2">
        <f t="shared" ref="BD2:BD34" si="9">AT2/AO2</f>
        <v>0.31145789748953978</v>
      </c>
      <c r="BE2">
        <f t="shared" ref="BE2:BE34" si="10">AU2/AP2</f>
        <v>3.6314585774058581</v>
      </c>
      <c r="BF2">
        <f t="shared" ref="BF2:BF34" si="11">AV2/AQ2</f>
        <v>0.67117700563943972</v>
      </c>
    </row>
    <row r="3" spans="1:58" x14ac:dyDescent="0.25">
      <c r="A3">
        <v>2</v>
      </c>
      <c r="B3" t="s">
        <v>50</v>
      </c>
      <c r="C3">
        <v>283</v>
      </c>
      <c r="D3">
        <v>0.33</v>
      </c>
      <c r="E3">
        <v>49</v>
      </c>
      <c r="F3">
        <v>9.7071129707113002</v>
      </c>
      <c r="G3">
        <v>6.25</v>
      </c>
      <c r="H3">
        <v>257.94</v>
      </c>
      <c r="I3">
        <v>35.84100000000003</v>
      </c>
      <c r="J3">
        <v>168.96</v>
      </c>
      <c r="K3">
        <v>77.81</v>
      </c>
      <c r="L3">
        <v>1.96</v>
      </c>
      <c r="M3">
        <v>8.26</v>
      </c>
      <c r="N3">
        <f t="shared" si="0"/>
        <v>2.5189564323351753E-2</v>
      </c>
      <c r="O3">
        <f t="shared" si="1"/>
        <v>4.2142857142857144</v>
      </c>
      <c r="P3">
        <v>110.56</v>
      </c>
      <c r="Q3">
        <v>57.52</v>
      </c>
      <c r="R3">
        <v>0.56999999999999995</v>
      </c>
      <c r="S3">
        <v>60.5</v>
      </c>
      <c r="T3">
        <v>0.9</v>
      </c>
      <c r="U3">
        <v>40</v>
      </c>
      <c r="V3">
        <v>371</v>
      </c>
      <c r="W3">
        <v>35.299999999999997</v>
      </c>
      <c r="X3">
        <v>2.0299999999999998</v>
      </c>
      <c r="Y3">
        <v>2.98</v>
      </c>
      <c r="Z3">
        <v>1.59</v>
      </c>
      <c r="AA3">
        <v>2.54</v>
      </c>
      <c r="AB3">
        <v>0.21999999999999986</v>
      </c>
      <c r="AC3">
        <v>14.765100671140937</v>
      </c>
      <c r="AD3">
        <v>1.5784779999999992</v>
      </c>
      <c r="AE3">
        <v>0.72215033893749947</v>
      </c>
      <c r="AF3">
        <v>0.22497895310256019</v>
      </c>
      <c r="AG3">
        <v>1.26</v>
      </c>
      <c r="AH3">
        <v>21.461419999999997</v>
      </c>
      <c r="AI3">
        <v>16.76482</v>
      </c>
      <c r="AJ3">
        <v>18.235059999999997</v>
      </c>
      <c r="AK3">
        <v>24.156859999999998</v>
      </c>
      <c r="AL3">
        <v>18.439259999999997</v>
      </c>
      <c r="AM3">
        <v>1.8957000000000002</v>
      </c>
      <c r="AN3">
        <v>0.59750000000000003</v>
      </c>
      <c r="AO3">
        <v>0.43020000000000003</v>
      </c>
      <c r="AP3">
        <v>0.97989999999999999</v>
      </c>
      <c r="AQ3">
        <v>0.62140000000000006</v>
      </c>
      <c r="AR3">
        <v>0.116415</v>
      </c>
      <c r="AS3">
        <v>0.15492150000000002</v>
      </c>
      <c r="AT3">
        <v>1.9423395000000001</v>
      </c>
      <c r="AU3">
        <v>1.3513095000000002</v>
      </c>
      <c r="AV3">
        <v>4.7318220000000002</v>
      </c>
      <c r="AW3">
        <f t="shared" si="2"/>
        <v>8.8330595086438854E-2</v>
      </c>
      <c r="AX3">
        <f t="shared" si="3"/>
        <v>3.5640108274350699E-2</v>
      </c>
      <c r="AY3">
        <f t="shared" si="4"/>
        <v>2.3591915792983413E-2</v>
      </c>
      <c r="AZ3">
        <f t="shared" si="5"/>
        <v>4.0564046817342984E-2</v>
      </c>
      <c r="BA3">
        <f t="shared" si="6"/>
        <v>3.3699833941275306E-2</v>
      </c>
      <c r="BB3">
        <f t="shared" si="7"/>
        <v>6.1410033233106502E-2</v>
      </c>
      <c r="BC3">
        <f t="shared" si="8"/>
        <v>0.25928284518828454</v>
      </c>
      <c r="BD3">
        <f t="shared" si="9"/>
        <v>4.5149686192468623</v>
      </c>
      <c r="BE3">
        <f t="shared" si="10"/>
        <v>1.3790279620369428</v>
      </c>
      <c r="BF3">
        <f t="shared" si="11"/>
        <v>7.6147763115545537</v>
      </c>
    </row>
    <row r="4" spans="1:58" x14ac:dyDescent="0.25">
      <c r="A4">
        <v>3</v>
      </c>
      <c r="B4" t="s">
        <v>51</v>
      </c>
      <c r="C4">
        <v>263</v>
      </c>
      <c r="D4">
        <v>0.5</v>
      </c>
      <c r="E4">
        <v>78</v>
      </c>
      <c r="F4">
        <v>4.9581589958158991</v>
      </c>
      <c r="G4">
        <v>9.77</v>
      </c>
      <c r="H4">
        <v>452.36</v>
      </c>
      <c r="I4">
        <v>65.249000000000052</v>
      </c>
      <c r="J4">
        <v>194.56</v>
      </c>
      <c r="K4">
        <v>81.08</v>
      </c>
      <c r="L4">
        <v>5.78</v>
      </c>
      <c r="M4">
        <v>12.36</v>
      </c>
      <c r="N4">
        <f t="shared" si="0"/>
        <v>7.1287617168228914E-2</v>
      </c>
      <c r="O4">
        <f t="shared" si="1"/>
        <v>2.1384083044982698</v>
      </c>
      <c r="P4">
        <v>120.35</v>
      </c>
      <c r="Q4">
        <v>55.64</v>
      </c>
      <c r="R4">
        <v>0.46</v>
      </c>
      <c r="S4">
        <v>64.3</v>
      </c>
      <c r="T4">
        <v>0.9</v>
      </c>
      <c r="U4">
        <v>40</v>
      </c>
      <c r="V4">
        <v>381</v>
      </c>
      <c r="W4">
        <v>32.479999999999997</v>
      </c>
      <c r="X4">
        <v>2.16</v>
      </c>
      <c r="Y4">
        <v>3.13</v>
      </c>
      <c r="Z4">
        <v>1.53</v>
      </c>
      <c r="AA4">
        <v>2.5</v>
      </c>
      <c r="AB4">
        <v>0.31500000000000006</v>
      </c>
      <c r="AC4">
        <v>20.127795527156547</v>
      </c>
      <c r="AD4">
        <v>2.3046030000000006</v>
      </c>
      <c r="AE4">
        <v>1.10828488089375</v>
      </c>
      <c r="AF4">
        <v>0.33188235294117652</v>
      </c>
      <c r="AG4">
        <v>1.2729999999999999</v>
      </c>
      <c r="AH4">
        <v>1.8173799999999998</v>
      </c>
      <c r="AI4">
        <v>4.2065199999999994</v>
      </c>
      <c r="AJ4">
        <v>1.8173799999999998</v>
      </c>
      <c r="AK4">
        <v>9.4544599999999992</v>
      </c>
      <c r="AL4">
        <v>2.6137599999999996</v>
      </c>
      <c r="AM4">
        <v>2.5334000000000003</v>
      </c>
      <c r="AN4">
        <v>1.9359000000000002</v>
      </c>
      <c r="AO4">
        <v>2.4856000000000003</v>
      </c>
      <c r="AP4">
        <v>1.9598</v>
      </c>
      <c r="AQ4">
        <v>1.0038</v>
      </c>
      <c r="AR4">
        <v>0.15044399999999999</v>
      </c>
      <c r="AS4">
        <v>0.31073850000000003</v>
      </c>
      <c r="AT4">
        <v>6.2846190000000011</v>
      </c>
      <c r="AU4">
        <v>1.5948855</v>
      </c>
      <c r="AV4">
        <v>1.0217655000000001</v>
      </c>
      <c r="AW4">
        <f t="shared" si="2"/>
        <v>1.393984747273548</v>
      </c>
      <c r="AX4">
        <f t="shared" si="3"/>
        <v>0.46021414375778563</v>
      </c>
      <c r="AY4">
        <f t="shared" si="4"/>
        <v>1.3676831482683867</v>
      </c>
      <c r="AZ4">
        <f t="shared" si="5"/>
        <v>0.20728841202987797</v>
      </c>
      <c r="BA4">
        <f t="shared" si="6"/>
        <v>0.38404444172380026</v>
      </c>
      <c r="BB4">
        <f t="shared" si="7"/>
        <v>5.938422673087549E-2</v>
      </c>
      <c r="BC4">
        <f t="shared" si="8"/>
        <v>0.16051371455137145</v>
      </c>
      <c r="BD4">
        <f t="shared" si="9"/>
        <v>2.5284112487930481</v>
      </c>
      <c r="BE4">
        <f t="shared" si="10"/>
        <v>0.81380013266659856</v>
      </c>
      <c r="BF4">
        <f t="shared" si="11"/>
        <v>1.017897489539749</v>
      </c>
    </row>
    <row r="5" spans="1:58" x14ac:dyDescent="0.25">
      <c r="A5">
        <v>4</v>
      </c>
      <c r="B5" t="s">
        <v>50</v>
      </c>
      <c r="C5">
        <v>263</v>
      </c>
      <c r="D5">
        <v>0.32</v>
      </c>
      <c r="E5">
        <v>46</v>
      </c>
      <c r="F5">
        <v>8.4</v>
      </c>
      <c r="G5">
        <v>4.5</v>
      </c>
      <c r="H5">
        <v>184.97</v>
      </c>
      <c r="I5">
        <v>28.489000000000022</v>
      </c>
      <c r="J5">
        <v>141.92000000000002</v>
      </c>
      <c r="K5">
        <v>74.209999999999994</v>
      </c>
      <c r="L5">
        <v>2.02</v>
      </c>
      <c r="M5">
        <v>9.1199999999999992</v>
      </c>
      <c r="N5">
        <f t="shared" si="0"/>
        <v>2.7220051206036926E-2</v>
      </c>
      <c r="O5">
        <f t="shared" si="1"/>
        <v>4.5148514851485144</v>
      </c>
      <c r="P5">
        <v>101.38</v>
      </c>
      <c r="Q5">
        <v>60.46</v>
      </c>
      <c r="R5">
        <v>0.6</v>
      </c>
      <c r="S5">
        <v>86.6</v>
      </c>
      <c r="T5">
        <v>0.9</v>
      </c>
      <c r="U5">
        <v>40</v>
      </c>
      <c r="V5">
        <v>451</v>
      </c>
      <c r="W5">
        <v>34.049999999999997</v>
      </c>
      <c r="X5">
        <v>2.2599999999999998</v>
      </c>
      <c r="Y5">
        <v>2.77</v>
      </c>
      <c r="Z5">
        <v>1.81</v>
      </c>
      <c r="AA5">
        <v>2.3199999999999998</v>
      </c>
      <c r="AB5">
        <v>0.22499999999999987</v>
      </c>
      <c r="AC5">
        <v>16.245487364620946</v>
      </c>
      <c r="AD5">
        <v>1.6178849999999994</v>
      </c>
      <c r="AE5">
        <v>0.89380092149999946</v>
      </c>
      <c r="AF5">
        <v>0.221292150885883</v>
      </c>
      <c r="AG5">
        <v>1.4530000000000001</v>
      </c>
      <c r="AH5">
        <v>11.435199999999998</v>
      </c>
      <c r="AI5">
        <v>11.598559999999999</v>
      </c>
      <c r="AJ5">
        <v>12.578719999999999</v>
      </c>
      <c r="AK5">
        <v>13.518039999999999</v>
      </c>
      <c r="AL5">
        <v>13.25258</v>
      </c>
      <c r="AM5">
        <v>0.7409</v>
      </c>
      <c r="AN5">
        <v>0.59750000000000003</v>
      </c>
      <c r="AO5">
        <v>0.47800000000000004</v>
      </c>
      <c r="AP5">
        <v>0.40630000000000005</v>
      </c>
      <c r="AQ5">
        <v>0.54970000000000008</v>
      </c>
      <c r="AR5">
        <v>0.21223350000000002</v>
      </c>
      <c r="AS5">
        <v>0.27760500000000005</v>
      </c>
      <c r="AT5">
        <v>1.2044474999999999</v>
      </c>
      <c r="AU5">
        <v>1.2993705</v>
      </c>
      <c r="AV5">
        <v>5.9049269999999998</v>
      </c>
      <c r="AW5">
        <f t="shared" si="2"/>
        <v>6.4791171120749974E-2</v>
      </c>
      <c r="AX5">
        <f t="shared" si="3"/>
        <v>5.151501565711606E-2</v>
      </c>
      <c r="AY5">
        <f t="shared" si="4"/>
        <v>3.8000686874340162E-2</v>
      </c>
      <c r="AZ5">
        <f t="shared" si="5"/>
        <v>3.0056132397892007E-2</v>
      </c>
      <c r="BA5">
        <f t="shared" si="6"/>
        <v>4.1478715842500111E-2</v>
      </c>
      <c r="BB5">
        <f t="shared" si="7"/>
        <v>0.28645363746794444</v>
      </c>
      <c r="BC5">
        <f t="shared" si="8"/>
        <v>0.46461087866108791</v>
      </c>
      <c r="BD5">
        <f t="shared" si="9"/>
        <v>2.5197646443514641</v>
      </c>
      <c r="BE5">
        <f t="shared" si="10"/>
        <v>3.1980568545409791</v>
      </c>
      <c r="BF5">
        <f t="shared" si="11"/>
        <v>10.742090231035109</v>
      </c>
    </row>
    <row r="6" spans="1:58" x14ac:dyDescent="0.25">
      <c r="A6">
        <v>5</v>
      </c>
      <c r="B6" t="s">
        <v>51</v>
      </c>
      <c r="C6">
        <v>263</v>
      </c>
      <c r="D6">
        <v>0.46</v>
      </c>
      <c r="E6">
        <v>68</v>
      </c>
      <c r="F6">
        <v>3.13</v>
      </c>
      <c r="G6">
        <v>4.2300000000000004</v>
      </c>
      <c r="H6">
        <v>359.76499999999999</v>
      </c>
      <c r="I6">
        <v>80.872000000000071</v>
      </c>
      <c r="J6">
        <v>301.03999999999996</v>
      </c>
      <c r="K6">
        <v>79.17</v>
      </c>
      <c r="L6">
        <v>5.05</v>
      </c>
      <c r="M6">
        <v>14.91</v>
      </c>
      <c r="N6">
        <f t="shared" si="0"/>
        <v>6.3786787924718952E-2</v>
      </c>
      <c r="O6">
        <f t="shared" si="1"/>
        <v>2.9524752475247524</v>
      </c>
      <c r="P6">
        <v>119.12</v>
      </c>
      <c r="Q6">
        <v>53.28</v>
      </c>
      <c r="R6">
        <v>0.45</v>
      </c>
      <c r="S6">
        <v>73.599999999999994</v>
      </c>
      <c r="T6">
        <v>0.8</v>
      </c>
      <c r="U6">
        <v>30</v>
      </c>
      <c r="V6">
        <v>426</v>
      </c>
      <c r="W6">
        <v>32.880000000000003</v>
      </c>
      <c r="X6">
        <v>2.54</v>
      </c>
      <c r="Y6">
        <v>3.08</v>
      </c>
      <c r="Z6">
        <v>1.99</v>
      </c>
      <c r="AA6">
        <v>2.5299999999999998</v>
      </c>
      <c r="AB6">
        <v>0.27500000000000002</v>
      </c>
      <c r="AC6">
        <v>17.857142857142865</v>
      </c>
      <c r="AD6">
        <v>2.1889725000000002</v>
      </c>
      <c r="AE6">
        <v>1.4980862309531249</v>
      </c>
      <c r="AF6">
        <v>0.24688660694778247</v>
      </c>
      <c r="AG6">
        <v>1.2310000000000001</v>
      </c>
      <c r="AH6">
        <v>1.9603199999999998</v>
      </c>
      <c r="AI6">
        <v>3.5530799999999996</v>
      </c>
      <c r="AJ6">
        <v>1.8786399999999999</v>
      </c>
      <c r="AK6">
        <v>3.1038399999999999</v>
      </c>
      <c r="AL6">
        <v>2.8179599999999994</v>
      </c>
      <c r="AM6">
        <v>1.9598</v>
      </c>
      <c r="AN6">
        <v>1.2428000000000001</v>
      </c>
      <c r="AO6">
        <v>3.1787000000000005</v>
      </c>
      <c r="AP6">
        <v>1.7447000000000001</v>
      </c>
      <c r="AQ6">
        <v>2.3422000000000001</v>
      </c>
      <c r="AR6">
        <v>0.31342500000000001</v>
      </c>
      <c r="AS6">
        <v>0.25879950000000002</v>
      </c>
      <c r="AT6">
        <v>2.8064970000000002</v>
      </c>
      <c r="AU6">
        <v>2.1769604999999999</v>
      </c>
      <c r="AV6">
        <v>1.0826595000000001</v>
      </c>
      <c r="AW6">
        <f t="shared" si="2"/>
        <v>0.99973473718576567</v>
      </c>
      <c r="AX6">
        <f t="shared" si="3"/>
        <v>0.34978103504565061</v>
      </c>
      <c r="AY6">
        <f t="shared" si="4"/>
        <v>1.6920218881744244</v>
      </c>
      <c r="AZ6">
        <f t="shared" si="5"/>
        <v>0.56211016031754224</v>
      </c>
      <c r="BA6">
        <f t="shared" si="6"/>
        <v>0.83116864682252434</v>
      </c>
      <c r="BB6">
        <f t="shared" si="7"/>
        <v>0.15992703337075212</v>
      </c>
      <c r="BC6">
        <f t="shared" si="8"/>
        <v>0.20823905696813647</v>
      </c>
      <c r="BD6">
        <f t="shared" si="9"/>
        <v>0.88290716330575381</v>
      </c>
      <c r="BE6">
        <f t="shared" si="10"/>
        <v>1.2477563477961826</v>
      </c>
      <c r="BF6">
        <f t="shared" si="11"/>
        <v>0.46224041499444968</v>
      </c>
    </row>
    <row r="7" spans="1:58" x14ac:dyDescent="0.25">
      <c r="A7">
        <v>6</v>
      </c>
      <c r="B7" t="s">
        <v>51</v>
      </c>
      <c r="C7">
        <v>246</v>
      </c>
      <c r="D7">
        <v>0.59</v>
      </c>
      <c r="E7">
        <v>78</v>
      </c>
      <c r="F7">
        <v>7.8</v>
      </c>
      <c r="G7">
        <v>3.9</v>
      </c>
      <c r="H7">
        <v>485.2</v>
      </c>
      <c r="I7">
        <v>74.439000000000064</v>
      </c>
      <c r="J7">
        <v>165</v>
      </c>
      <c r="K7">
        <v>45.9</v>
      </c>
      <c r="L7">
        <v>3.11</v>
      </c>
      <c r="M7">
        <v>29.3</v>
      </c>
      <c r="N7">
        <f t="shared" si="0"/>
        <v>6.775599128540305E-2</v>
      </c>
      <c r="O7">
        <f t="shared" si="1"/>
        <v>9.4212218649517698</v>
      </c>
      <c r="P7">
        <v>116.42</v>
      </c>
      <c r="Q7">
        <v>52.97</v>
      </c>
      <c r="R7">
        <v>0.45</v>
      </c>
      <c r="S7">
        <v>63.9</v>
      </c>
      <c r="T7">
        <v>0.7</v>
      </c>
      <c r="U7">
        <v>30</v>
      </c>
      <c r="V7">
        <v>368</v>
      </c>
      <c r="W7">
        <v>33.07</v>
      </c>
      <c r="X7">
        <v>2.21</v>
      </c>
      <c r="Y7">
        <v>3.1</v>
      </c>
      <c r="Z7">
        <v>1.87</v>
      </c>
      <c r="AA7">
        <v>2.76</v>
      </c>
      <c r="AB7">
        <v>0.16999999999999993</v>
      </c>
      <c r="AC7">
        <v>10.967741935483881</v>
      </c>
      <c r="AD7">
        <v>1.3264929999999999</v>
      </c>
      <c r="AE7">
        <v>0.75618897023124987</v>
      </c>
      <c r="AF7">
        <v>0.15250329380764166</v>
      </c>
      <c r="AG7">
        <v>1.452</v>
      </c>
      <c r="AH7">
        <v>3.4918199999999997</v>
      </c>
      <c r="AI7">
        <v>8.8418599999999987</v>
      </c>
      <c r="AJ7">
        <v>1.6948599999999998</v>
      </c>
      <c r="AK7">
        <v>2.8587999999999996</v>
      </c>
      <c r="AL7">
        <v>2.3278799999999995</v>
      </c>
      <c r="AM7">
        <v>1.6252000000000002</v>
      </c>
      <c r="AN7">
        <v>2.7484999999999999</v>
      </c>
      <c r="AO7">
        <v>1.7208000000000001</v>
      </c>
      <c r="AP7">
        <v>1.9598</v>
      </c>
      <c r="AQ7">
        <v>1.6491</v>
      </c>
      <c r="AR7">
        <v>0.112833</v>
      </c>
      <c r="AS7">
        <v>0.28745550000000003</v>
      </c>
      <c r="AT7">
        <v>11.313747000000001</v>
      </c>
      <c r="AU7">
        <v>1.67713</v>
      </c>
      <c r="AV7">
        <v>2.2009300000000001</v>
      </c>
      <c r="AW7">
        <f t="shared" si="2"/>
        <v>0.46543063502700605</v>
      </c>
      <c r="AX7">
        <f t="shared" si="3"/>
        <v>0.31085088431619595</v>
      </c>
      <c r="AY7">
        <f t="shared" si="4"/>
        <v>1.0153050989462258</v>
      </c>
      <c r="AZ7">
        <f t="shared" si="5"/>
        <v>0.6855323912130965</v>
      </c>
      <c r="BA7">
        <f t="shared" si="6"/>
        <v>0.7084128047837519</v>
      </c>
      <c r="BB7">
        <f t="shared" si="7"/>
        <v>6.9427147428008859E-2</v>
      </c>
      <c r="BC7">
        <f t="shared" si="8"/>
        <v>0.10458631981080591</v>
      </c>
      <c r="BD7">
        <f t="shared" si="9"/>
        <v>6.5747018828451882</v>
      </c>
      <c r="BE7">
        <f t="shared" si="10"/>
        <v>0.85576589447902851</v>
      </c>
      <c r="BF7">
        <f t="shared" si="11"/>
        <v>1.3346249469407556</v>
      </c>
    </row>
    <row r="8" spans="1:58" x14ac:dyDescent="0.25">
      <c r="A8">
        <v>7</v>
      </c>
      <c r="B8" t="s">
        <v>51</v>
      </c>
      <c r="C8">
        <v>265</v>
      </c>
      <c r="D8">
        <v>0.41000000000000003</v>
      </c>
      <c r="E8">
        <v>62</v>
      </c>
      <c r="F8">
        <v>3.9</v>
      </c>
      <c r="G8">
        <v>6.5</v>
      </c>
      <c r="H8">
        <v>340.01</v>
      </c>
      <c r="I8">
        <v>58.816000000000052</v>
      </c>
      <c r="J8">
        <v>142.56</v>
      </c>
      <c r="K8">
        <v>80.540000000000006</v>
      </c>
      <c r="L8">
        <v>5.16</v>
      </c>
      <c r="M8">
        <v>20.49</v>
      </c>
      <c r="N8">
        <f t="shared" si="0"/>
        <v>6.4067544077477029E-2</v>
      </c>
      <c r="O8">
        <f t="shared" si="1"/>
        <v>3.970930232558139</v>
      </c>
      <c r="P8">
        <v>128.38</v>
      </c>
      <c r="Q8">
        <v>50.38</v>
      </c>
      <c r="R8">
        <v>0.39</v>
      </c>
      <c r="S8">
        <v>67.3</v>
      </c>
      <c r="T8">
        <v>0.9</v>
      </c>
      <c r="U8">
        <v>40</v>
      </c>
      <c r="V8">
        <v>378</v>
      </c>
      <c r="W8">
        <v>32.57</v>
      </c>
      <c r="X8">
        <v>2.2599999999999998</v>
      </c>
      <c r="Y8">
        <v>3.07</v>
      </c>
      <c r="Z8">
        <v>1.68</v>
      </c>
      <c r="AA8">
        <v>2.4900000000000002</v>
      </c>
      <c r="AB8">
        <v>0.28999999999999992</v>
      </c>
      <c r="AC8">
        <v>18.892508143322466</v>
      </c>
      <c r="AD8">
        <v>2.1626749999999992</v>
      </c>
      <c r="AE8">
        <v>1.1593903757749993</v>
      </c>
      <c r="AF8">
        <v>0.28908491107286277</v>
      </c>
      <c r="AG8">
        <v>1.45</v>
      </c>
      <c r="AH8">
        <v>0.61259999999999992</v>
      </c>
      <c r="AI8">
        <v>1.89906</v>
      </c>
      <c r="AJ8">
        <v>1.38856</v>
      </c>
      <c r="AK8">
        <v>2.3278799999999995</v>
      </c>
      <c r="AL8">
        <v>0.93931999999999993</v>
      </c>
      <c r="AM8">
        <v>1.6491</v>
      </c>
      <c r="AN8">
        <v>1.3622999999999998</v>
      </c>
      <c r="AO8">
        <v>1.3861999999999999</v>
      </c>
      <c r="AP8">
        <v>1.4579</v>
      </c>
      <c r="AQ8">
        <v>1.7447000000000001</v>
      </c>
      <c r="AR8">
        <v>0.19788</v>
      </c>
      <c r="AS8">
        <v>0.70325000000000004</v>
      </c>
      <c r="AT8">
        <v>1.8032300000000001</v>
      </c>
      <c r="AU8">
        <v>0.54708000000000001</v>
      </c>
      <c r="AV8">
        <v>6.3767800000000001</v>
      </c>
      <c r="AW8">
        <f t="shared" si="2"/>
        <v>2.6919686581782569</v>
      </c>
      <c r="AX8">
        <f t="shared" si="3"/>
        <v>0.71735490189883411</v>
      </c>
      <c r="AY8">
        <f t="shared" si="4"/>
        <v>0.99830039753413602</v>
      </c>
      <c r="AZ8">
        <f t="shared" si="5"/>
        <v>0.62627798683780966</v>
      </c>
      <c r="BA8">
        <f t="shared" si="6"/>
        <v>1.8574074862666612</v>
      </c>
      <c r="BB8">
        <f t="shared" si="7"/>
        <v>0.11999272330362015</v>
      </c>
      <c r="BC8">
        <f t="shared" si="8"/>
        <v>0.51622256478015127</v>
      </c>
      <c r="BD8">
        <f t="shared" si="9"/>
        <v>1.3008440340499208</v>
      </c>
      <c r="BE8">
        <f t="shared" si="10"/>
        <v>0.3752520749022567</v>
      </c>
      <c r="BF8">
        <f t="shared" si="11"/>
        <v>3.6549435433025734</v>
      </c>
    </row>
    <row r="9" spans="1:58" x14ac:dyDescent="0.25">
      <c r="A9">
        <v>8</v>
      </c>
      <c r="B9" t="s">
        <v>51</v>
      </c>
      <c r="C9">
        <v>276</v>
      </c>
      <c r="D9">
        <v>0.56000000000000005</v>
      </c>
      <c r="E9">
        <v>102</v>
      </c>
      <c r="F9">
        <v>3.92468619246862</v>
      </c>
      <c r="G9">
        <v>4.16</v>
      </c>
      <c r="H9">
        <v>556.21</v>
      </c>
      <c r="I9">
        <v>37.679000000000038</v>
      </c>
      <c r="J9">
        <v>199.84000000000003</v>
      </c>
      <c r="K9">
        <v>63.1</v>
      </c>
      <c r="L9">
        <v>4.29</v>
      </c>
      <c r="M9">
        <v>22.8</v>
      </c>
      <c r="N9">
        <f t="shared" si="0"/>
        <v>6.7987321711568932E-2</v>
      </c>
      <c r="O9">
        <f t="shared" si="1"/>
        <v>5.314685314685315</v>
      </c>
      <c r="P9">
        <v>153.08000000000001</v>
      </c>
      <c r="Q9">
        <v>50.55</v>
      </c>
      <c r="R9">
        <v>0.33</v>
      </c>
      <c r="S9">
        <v>77.400000000000006</v>
      </c>
      <c r="T9">
        <v>1</v>
      </c>
      <c r="U9">
        <v>50</v>
      </c>
      <c r="V9">
        <v>415</v>
      </c>
      <c r="W9">
        <v>33.28</v>
      </c>
      <c r="X9">
        <v>2.4</v>
      </c>
      <c r="Y9">
        <v>2.9</v>
      </c>
      <c r="Z9">
        <v>1.94</v>
      </c>
      <c r="AA9">
        <v>2.44</v>
      </c>
      <c r="AB9">
        <v>0.22999999999999998</v>
      </c>
      <c r="AC9">
        <v>15.86206896551724</v>
      </c>
      <c r="AD9">
        <v>1.7477240000000001</v>
      </c>
      <c r="AE9">
        <v>1.0928290678999999</v>
      </c>
      <c r="AF9">
        <v>0.21281899611289504</v>
      </c>
      <c r="AG9">
        <v>1.363</v>
      </c>
      <c r="AH9">
        <v>1.0005799999999998</v>
      </c>
      <c r="AI9">
        <v>2.2666499999999998</v>
      </c>
      <c r="AJ9">
        <v>1.3402800000000001</v>
      </c>
      <c r="AK9">
        <v>2.3060700000000001</v>
      </c>
      <c r="AL9">
        <v>1.3260000000000001</v>
      </c>
      <c r="AM9">
        <v>1.4100999999999999</v>
      </c>
      <c r="AN9">
        <v>1.4476</v>
      </c>
      <c r="AO9">
        <v>1.2201199999999999</v>
      </c>
      <c r="AP9">
        <v>1.1580800000000002</v>
      </c>
      <c r="AQ9">
        <v>1.5510000000000002</v>
      </c>
      <c r="AR9">
        <v>0.18915000000000001</v>
      </c>
      <c r="AS9">
        <v>0.41516000000000003</v>
      </c>
      <c r="AT9">
        <v>5.0391500000000002</v>
      </c>
      <c r="AU9">
        <v>1.5704300000000002</v>
      </c>
      <c r="AV9">
        <v>6.8705100000000003</v>
      </c>
      <c r="AW9">
        <f t="shared" si="2"/>
        <v>1.4092826160826721</v>
      </c>
      <c r="AX9">
        <f t="shared" si="3"/>
        <v>0.63865175479231473</v>
      </c>
      <c r="AY9">
        <f t="shared" si="4"/>
        <v>0.91034709165249028</v>
      </c>
      <c r="AZ9">
        <f t="shared" si="5"/>
        <v>0.50218770462301676</v>
      </c>
      <c r="BA9">
        <f t="shared" si="6"/>
        <v>1.1696832579185521</v>
      </c>
      <c r="BB9">
        <f t="shared" si="7"/>
        <v>0.13413942273597618</v>
      </c>
      <c r="BC9">
        <f t="shared" si="8"/>
        <v>0.28679193147278254</v>
      </c>
      <c r="BD9">
        <f t="shared" si="9"/>
        <v>4.1300445857784487</v>
      </c>
      <c r="BE9">
        <f t="shared" si="10"/>
        <v>1.3560634843879524</v>
      </c>
      <c r="BF9">
        <f t="shared" si="11"/>
        <v>4.4297292069632492</v>
      </c>
    </row>
    <row r="10" spans="1:58" x14ac:dyDescent="0.25">
      <c r="A10">
        <v>9</v>
      </c>
      <c r="B10" t="s">
        <v>50</v>
      </c>
      <c r="C10">
        <v>287</v>
      </c>
      <c r="D10">
        <v>0.28000000000000003</v>
      </c>
      <c r="E10">
        <v>62</v>
      </c>
      <c r="F10">
        <v>7.0292887029288709</v>
      </c>
      <c r="G10">
        <v>7.3</v>
      </c>
      <c r="H10">
        <v>144.63499999999999</v>
      </c>
      <c r="I10">
        <v>90.98099999999998</v>
      </c>
      <c r="J10">
        <v>153.36000000000001</v>
      </c>
      <c r="K10">
        <v>87.63</v>
      </c>
      <c r="L10">
        <v>2.68</v>
      </c>
      <c r="M10">
        <v>6.39</v>
      </c>
      <c r="N10">
        <f t="shared" si="0"/>
        <v>3.058313363003538E-2</v>
      </c>
      <c r="O10">
        <f t="shared" si="1"/>
        <v>2.3843283582089549</v>
      </c>
      <c r="P10">
        <v>78.3</v>
      </c>
      <c r="Q10">
        <v>50.96</v>
      </c>
      <c r="R10">
        <v>0.65</v>
      </c>
      <c r="S10">
        <v>58.6</v>
      </c>
      <c r="T10">
        <v>0.8</v>
      </c>
      <c r="U10">
        <v>20</v>
      </c>
      <c r="V10">
        <v>395</v>
      </c>
      <c r="W10">
        <v>35.42</v>
      </c>
      <c r="X10">
        <v>2.2799999999999998</v>
      </c>
      <c r="Y10">
        <v>3.14</v>
      </c>
      <c r="Z10">
        <v>1.83</v>
      </c>
      <c r="AA10">
        <v>2.69</v>
      </c>
      <c r="AB10">
        <v>0.22499999999999987</v>
      </c>
      <c r="AC10">
        <v>14.331210191082807</v>
      </c>
      <c r="AD10">
        <v>1.7556524999999996</v>
      </c>
      <c r="AE10">
        <v>1.0171026794531248</v>
      </c>
      <c r="AF10">
        <v>0.20659394234871103</v>
      </c>
      <c r="AG10">
        <v>1.353</v>
      </c>
      <c r="AH10">
        <v>13.518039999999999</v>
      </c>
      <c r="AI10">
        <v>11.598559999999999</v>
      </c>
      <c r="AJ10">
        <v>11.761919999999998</v>
      </c>
      <c r="AK10">
        <v>14.661559999999998</v>
      </c>
      <c r="AL10">
        <v>12.84418</v>
      </c>
      <c r="AM10">
        <v>1.1472</v>
      </c>
      <c r="AN10">
        <v>0.62140000000000006</v>
      </c>
      <c r="AO10">
        <v>0.6453000000000001</v>
      </c>
      <c r="AP10">
        <v>0.38240000000000002</v>
      </c>
      <c r="AQ10">
        <v>0.52580000000000005</v>
      </c>
      <c r="AR10">
        <v>0.2337255</v>
      </c>
      <c r="AS10">
        <v>0.22566600000000001</v>
      </c>
      <c r="AT10">
        <v>2.0059200000000001</v>
      </c>
      <c r="AU10">
        <v>0.89729100000000006</v>
      </c>
      <c r="AV10">
        <v>1.5124995000000001</v>
      </c>
      <c r="AW10">
        <f t="shared" si="2"/>
        <v>8.486437382934213E-2</v>
      </c>
      <c r="AX10">
        <f t="shared" si="3"/>
        <v>5.3575616283400705E-2</v>
      </c>
      <c r="AY10">
        <f t="shared" si="4"/>
        <v>5.4863491674828617E-2</v>
      </c>
      <c r="AZ10">
        <f t="shared" si="5"/>
        <v>2.6081808484226785E-2</v>
      </c>
      <c r="BA10">
        <f t="shared" si="6"/>
        <v>4.0936828976236711E-2</v>
      </c>
      <c r="BB10">
        <f t="shared" si="7"/>
        <v>0.20373561715481173</v>
      </c>
      <c r="BC10">
        <f t="shared" si="8"/>
        <v>0.36315738654650787</v>
      </c>
      <c r="BD10">
        <f t="shared" si="9"/>
        <v>3.1085076708507668</v>
      </c>
      <c r="BE10">
        <f t="shared" si="10"/>
        <v>2.3464722803347282</v>
      </c>
      <c r="BF10">
        <f t="shared" si="11"/>
        <v>2.8765680867249905</v>
      </c>
    </row>
    <row r="11" spans="1:58" x14ac:dyDescent="0.25">
      <c r="A11">
        <v>10</v>
      </c>
      <c r="B11" t="s">
        <v>51</v>
      </c>
      <c r="C11">
        <v>271</v>
      </c>
      <c r="D11">
        <v>0.77</v>
      </c>
      <c r="E11">
        <v>82</v>
      </c>
      <c r="F11">
        <v>7.4</v>
      </c>
      <c r="G11">
        <v>4.5</v>
      </c>
      <c r="H11">
        <v>325.5</v>
      </c>
      <c r="I11">
        <v>69.843999999999966</v>
      </c>
      <c r="J11">
        <v>154.4</v>
      </c>
      <c r="K11">
        <v>105.11</v>
      </c>
      <c r="L11">
        <v>4.9000000000000004</v>
      </c>
      <c r="M11">
        <v>16.399999999999999</v>
      </c>
      <c r="N11">
        <f t="shared" si="0"/>
        <v>4.6617828941109316E-2</v>
      </c>
      <c r="O11">
        <f t="shared" si="1"/>
        <v>3.3469387755102034</v>
      </c>
      <c r="P11">
        <v>122.57</v>
      </c>
      <c r="Q11">
        <v>51.03</v>
      </c>
      <c r="R11">
        <v>0.42</v>
      </c>
      <c r="S11">
        <v>72.599999999999994</v>
      </c>
      <c r="T11">
        <v>0.8</v>
      </c>
      <c r="U11">
        <v>40</v>
      </c>
      <c r="V11">
        <v>437</v>
      </c>
      <c r="W11">
        <v>32.78</v>
      </c>
      <c r="X11">
        <v>2.2999999999999998</v>
      </c>
      <c r="Y11">
        <v>3.36</v>
      </c>
      <c r="Z11">
        <v>1.81</v>
      </c>
      <c r="AA11">
        <v>2.87</v>
      </c>
      <c r="AB11">
        <v>0.24499999999999988</v>
      </c>
      <c r="AC11">
        <v>14.583333333333325</v>
      </c>
      <c r="AD11">
        <v>1.9886404999999991</v>
      </c>
      <c r="AE11">
        <v>1.1707668258781245</v>
      </c>
      <c r="AF11">
        <v>0.22072496968063593</v>
      </c>
      <c r="AG11">
        <v>1.4359999999999999</v>
      </c>
      <c r="AH11">
        <v>0.55188000000000004</v>
      </c>
      <c r="AI11">
        <v>1.35999</v>
      </c>
      <c r="AJ11">
        <v>0.61101000000000005</v>
      </c>
      <c r="AK11">
        <v>2.5545</v>
      </c>
      <c r="AL11">
        <v>1.248</v>
      </c>
      <c r="AM11">
        <v>1.57168</v>
      </c>
      <c r="AN11">
        <v>0.99263999999999997</v>
      </c>
      <c r="AO11">
        <v>1.4889600000000001</v>
      </c>
      <c r="AP11">
        <v>1.034</v>
      </c>
      <c r="AQ11">
        <v>1.17876</v>
      </c>
      <c r="AR11">
        <v>0.14258999999999999</v>
      </c>
      <c r="AS11">
        <v>0.48111999999999999</v>
      </c>
      <c r="AT11">
        <v>7.5747300000000006</v>
      </c>
      <c r="AU11">
        <v>1.48604</v>
      </c>
      <c r="AV11">
        <v>3.1195199999999996</v>
      </c>
      <c r="AW11">
        <f t="shared" si="2"/>
        <v>2.8478654780024639</v>
      </c>
      <c r="AX11">
        <f t="shared" si="3"/>
        <v>0.72988771976264533</v>
      </c>
      <c r="AY11">
        <f t="shared" si="4"/>
        <v>2.4368831934010897</v>
      </c>
      <c r="AZ11">
        <f t="shared" si="5"/>
        <v>0.40477588569191625</v>
      </c>
      <c r="BA11">
        <f t="shared" si="6"/>
        <v>0.94451923076923083</v>
      </c>
      <c r="BB11">
        <f t="shared" si="7"/>
        <v>9.0724574977094574E-2</v>
      </c>
      <c r="BC11">
        <f t="shared" si="8"/>
        <v>0.48468729851708575</v>
      </c>
      <c r="BD11">
        <f t="shared" si="9"/>
        <v>5.0872622501611868</v>
      </c>
      <c r="BE11">
        <f t="shared" si="10"/>
        <v>1.4371760154738877</v>
      </c>
      <c r="BF11">
        <f t="shared" si="11"/>
        <v>2.6464420238216428</v>
      </c>
    </row>
    <row r="12" spans="1:58" x14ac:dyDescent="0.25">
      <c r="A12">
        <v>11</v>
      </c>
      <c r="B12" t="s">
        <v>50</v>
      </c>
      <c r="C12">
        <v>266</v>
      </c>
      <c r="D12">
        <v>0.3</v>
      </c>
      <c r="E12">
        <v>50</v>
      </c>
      <c r="F12">
        <v>3.2008368200836825</v>
      </c>
      <c r="G12">
        <v>1.74</v>
      </c>
      <c r="H12">
        <v>184.16499999999999</v>
      </c>
      <c r="I12">
        <v>58.815999999999953</v>
      </c>
      <c r="J12">
        <v>205.51999999999998</v>
      </c>
      <c r="K12">
        <v>90.36</v>
      </c>
      <c r="L12">
        <v>2.84</v>
      </c>
      <c r="M12">
        <v>7.32</v>
      </c>
      <c r="N12">
        <f t="shared" si="0"/>
        <v>3.14298362107127E-2</v>
      </c>
      <c r="O12">
        <f t="shared" si="1"/>
        <v>2.5774647887323945</v>
      </c>
      <c r="P12">
        <v>90.75</v>
      </c>
      <c r="Q12">
        <v>47.98</v>
      </c>
      <c r="R12">
        <v>0.53</v>
      </c>
      <c r="S12">
        <v>49.6</v>
      </c>
      <c r="T12">
        <v>0.6</v>
      </c>
      <c r="U12">
        <v>10</v>
      </c>
      <c r="V12">
        <v>378</v>
      </c>
      <c r="W12">
        <v>34</v>
      </c>
      <c r="X12">
        <v>2.31</v>
      </c>
      <c r="Y12">
        <v>3.8</v>
      </c>
      <c r="Z12">
        <v>1.88</v>
      </c>
      <c r="AA12">
        <v>3.37</v>
      </c>
      <c r="AB12">
        <v>0.21500000000000008</v>
      </c>
      <c r="AC12">
        <v>11.315789473684204</v>
      </c>
      <c r="AD12">
        <v>1.9172840000000009</v>
      </c>
      <c r="AE12">
        <v>1.1994673006625003</v>
      </c>
      <c r="AF12">
        <v>0.17815992171222933</v>
      </c>
      <c r="AG12">
        <v>1.3049999999999999</v>
      </c>
      <c r="AH12">
        <v>12.231579999999999</v>
      </c>
      <c r="AI12">
        <v>12.456199999999997</v>
      </c>
      <c r="AJ12">
        <v>2.3278799999999995</v>
      </c>
      <c r="AK12">
        <v>14.661559999999998</v>
      </c>
      <c r="AL12">
        <v>11.96612</v>
      </c>
      <c r="AM12">
        <v>0.88430000000000009</v>
      </c>
      <c r="AN12">
        <v>0.90820000000000001</v>
      </c>
      <c r="AO12">
        <v>1.673</v>
      </c>
      <c r="AP12">
        <v>1.9120000000000001</v>
      </c>
      <c r="AQ12">
        <v>0.62140000000000006</v>
      </c>
      <c r="AR12">
        <v>0.11551950000000001</v>
      </c>
      <c r="AS12">
        <v>0.26865</v>
      </c>
      <c r="AT12">
        <v>8.8009740000000001</v>
      </c>
      <c r="AU12">
        <v>0.73699650000000005</v>
      </c>
      <c r="AV12">
        <v>4.5249615000000007</v>
      </c>
      <c r="AW12">
        <f t="shared" si="2"/>
        <v>7.2296465378961686E-2</v>
      </c>
      <c r="AX12">
        <f t="shared" si="3"/>
        <v>7.2911481832340544E-2</v>
      </c>
      <c r="AY12">
        <f t="shared" si="4"/>
        <v>0.71867965702699466</v>
      </c>
      <c r="AZ12">
        <f t="shared" si="5"/>
        <v>0.13040904242113394</v>
      </c>
      <c r="BA12">
        <f t="shared" si="6"/>
        <v>5.1929948889030034E-2</v>
      </c>
      <c r="BB12">
        <f t="shared" si="7"/>
        <v>0.13063383467149159</v>
      </c>
      <c r="BC12">
        <f t="shared" si="8"/>
        <v>0.29580488879101519</v>
      </c>
      <c r="BD12">
        <f t="shared" si="9"/>
        <v>5.2605941422594142</v>
      </c>
      <c r="BE12">
        <f t="shared" si="10"/>
        <v>0.38545842050209206</v>
      </c>
      <c r="BF12">
        <f t="shared" si="11"/>
        <v>7.2818820405535893</v>
      </c>
    </row>
    <row r="13" spans="1:58" x14ac:dyDescent="0.25">
      <c r="A13">
        <v>12</v>
      </c>
      <c r="B13" t="s">
        <v>51</v>
      </c>
      <c r="C13">
        <v>348</v>
      </c>
      <c r="D13">
        <v>0.65</v>
      </c>
      <c r="E13">
        <v>58</v>
      </c>
      <c r="F13">
        <v>8.1799163179916317</v>
      </c>
      <c r="G13">
        <v>2.54</v>
      </c>
      <c r="H13">
        <v>365.1</v>
      </c>
      <c r="I13">
        <v>28.489000000000022</v>
      </c>
      <c r="J13">
        <v>151.28</v>
      </c>
      <c r="K13">
        <v>80.81</v>
      </c>
      <c r="L13">
        <v>3.87</v>
      </c>
      <c r="M13">
        <v>12.32</v>
      </c>
      <c r="N13">
        <f t="shared" si="0"/>
        <v>4.7890112609825515E-2</v>
      </c>
      <c r="O13">
        <f t="shared" si="1"/>
        <v>3.1834625322997416</v>
      </c>
      <c r="P13">
        <v>167.99</v>
      </c>
      <c r="Q13">
        <v>71.98</v>
      </c>
      <c r="R13">
        <v>0.43</v>
      </c>
      <c r="S13">
        <v>92</v>
      </c>
      <c r="T13">
        <v>0.6</v>
      </c>
      <c r="U13">
        <v>30</v>
      </c>
      <c r="V13">
        <v>438</v>
      </c>
      <c r="W13">
        <v>31.66</v>
      </c>
      <c r="X13">
        <v>2.44</v>
      </c>
      <c r="Y13">
        <v>3.43</v>
      </c>
      <c r="Z13">
        <v>1.83</v>
      </c>
      <c r="AA13">
        <v>2.98</v>
      </c>
      <c r="AB13">
        <v>0.23499999999999988</v>
      </c>
      <c r="AC13">
        <v>13.623188405797107</v>
      </c>
      <c r="AD13">
        <v>1.9480559999999996</v>
      </c>
      <c r="AE13">
        <v>1.1634317569312493</v>
      </c>
      <c r="AF13">
        <v>0.2072743609491326</v>
      </c>
      <c r="AG13">
        <v>1.252</v>
      </c>
      <c r="AH13">
        <v>16.47756</v>
      </c>
      <c r="AI13">
        <v>9.4016699999999993</v>
      </c>
      <c r="AJ13">
        <v>1.0249200000000001</v>
      </c>
      <c r="AK13">
        <v>16.832339999999999</v>
      </c>
      <c r="AL13">
        <v>14.30946</v>
      </c>
      <c r="AM13">
        <v>2.9986000000000002</v>
      </c>
      <c r="AN13">
        <v>0.90992000000000006</v>
      </c>
      <c r="AO13">
        <v>0.59972000000000003</v>
      </c>
      <c r="AP13">
        <v>1.32352</v>
      </c>
      <c r="AQ13">
        <v>1.8612000000000002</v>
      </c>
      <c r="AR13">
        <v>0.17955000000000002</v>
      </c>
      <c r="AS13">
        <v>0.22005</v>
      </c>
      <c r="AT13">
        <v>5.8252500000000005</v>
      </c>
      <c r="AU13">
        <v>0.40905000000000002</v>
      </c>
      <c r="AV13">
        <v>3.3345000000000002</v>
      </c>
      <c r="AW13">
        <f t="shared" si="2"/>
        <v>0.18198082725840478</v>
      </c>
      <c r="AX13">
        <f t="shared" si="3"/>
        <v>9.6782805607939879E-2</v>
      </c>
      <c r="AY13">
        <f t="shared" si="4"/>
        <v>0.5851383522616399</v>
      </c>
      <c r="AZ13">
        <f t="shared" si="5"/>
        <v>7.862959041939506E-2</v>
      </c>
      <c r="BA13">
        <f t="shared" si="6"/>
        <v>0.13006780130067802</v>
      </c>
      <c r="BB13">
        <f t="shared" si="7"/>
        <v>5.9877943040085375E-2</v>
      </c>
      <c r="BC13">
        <f t="shared" si="8"/>
        <v>0.24183444698435025</v>
      </c>
      <c r="BD13">
        <f t="shared" si="9"/>
        <v>9.7132828653371579</v>
      </c>
      <c r="BE13">
        <f t="shared" si="10"/>
        <v>0.30906219777562866</v>
      </c>
      <c r="BF13">
        <f t="shared" si="11"/>
        <v>1.791586073500967</v>
      </c>
    </row>
    <row r="14" spans="1:58" x14ac:dyDescent="0.25">
      <c r="A14">
        <v>13</v>
      </c>
      <c r="B14" t="s">
        <v>51</v>
      </c>
      <c r="C14">
        <v>336</v>
      </c>
      <c r="D14">
        <v>0.56000000000000005</v>
      </c>
      <c r="E14">
        <v>71</v>
      </c>
      <c r="F14">
        <v>4.456066945606695</v>
      </c>
      <c r="G14">
        <v>4.51</v>
      </c>
      <c r="H14">
        <v>765.32</v>
      </c>
      <c r="I14">
        <v>32.165000000000028</v>
      </c>
      <c r="J14">
        <v>131.6</v>
      </c>
      <c r="K14">
        <v>65.790000000000006</v>
      </c>
      <c r="L14">
        <v>3.5</v>
      </c>
      <c r="M14">
        <v>14.6</v>
      </c>
      <c r="N14">
        <f t="shared" si="0"/>
        <v>5.3199574403404767E-2</v>
      </c>
      <c r="O14">
        <f t="shared" si="1"/>
        <v>4.1714285714285717</v>
      </c>
      <c r="P14">
        <v>195.73</v>
      </c>
      <c r="Q14">
        <v>64.02</v>
      </c>
      <c r="R14">
        <v>0.47</v>
      </c>
      <c r="S14">
        <v>82.5</v>
      </c>
      <c r="T14">
        <v>0.8</v>
      </c>
      <c r="U14">
        <v>30</v>
      </c>
      <c r="V14">
        <v>568</v>
      </c>
      <c r="W14">
        <v>39.56</v>
      </c>
      <c r="X14">
        <v>2.2799999999999998</v>
      </c>
      <c r="Y14">
        <v>3.32</v>
      </c>
      <c r="Z14">
        <v>1.63</v>
      </c>
      <c r="AA14">
        <v>2.59</v>
      </c>
      <c r="AB14">
        <v>0.32500000000000007</v>
      </c>
      <c r="AC14">
        <v>18.808777429467089</v>
      </c>
      <c r="AD14">
        <v>2.2702200000000006</v>
      </c>
      <c r="AE14">
        <v>1.1853050587500003</v>
      </c>
      <c r="AF14">
        <v>0.2998791955847171</v>
      </c>
      <c r="AG14">
        <v>1.843</v>
      </c>
      <c r="AH14">
        <v>13.146570000000001</v>
      </c>
      <c r="AI14">
        <v>12.811500000000001</v>
      </c>
      <c r="AJ14">
        <v>3.6660600000000003</v>
      </c>
      <c r="AK14">
        <v>13.481640000000001</v>
      </c>
      <c r="AL14">
        <v>14.703660000000001</v>
      </c>
      <c r="AM14">
        <v>1.8198400000000001</v>
      </c>
      <c r="AN14">
        <v>1.32352</v>
      </c>
      <c r="AO14">
        <v>2.8952</v>
      </c>
      <c r="AP14">
        <v>0.74448000000000003</v>
      </c>
      <c r="AQ14">
        <v>2.0680000000000001</v>
      </c>
      <c r="AR14">
        <v>0.22005</v>
      </c>
      <c r="AS14">
        <v>0.41850000000000004</v>
      </c>
      <c r="AT14">
        <v>11.673450000000001</v>
      </c>
      <c r="AU14">
        <v>0.50085000000000002</v>
      </c>
      <c r="AV14">
        <v>5.0732999999999997</v>
      </c>
      <c r="AW14">
        <f t="shared" si="2"/>
        <v>0.13842698133429482</v>
      </c>
      <c r="AX14">
        <f t="shared" si="3"/>
        <v>0.10330718495102056</v>
      </c>
      <c r="AY14">
        <f t="shared" si="4"/>
        <v>0.7897306645281309</v>
      </c>
      <c r="AZ14">
        <f t="shared" si="5"/>
        <v>5.5221768271515925E-2</v>
      </c>
      <c r="BA14">
        <f t="shared" si="6"/>
        <v>0.14064525431083144</v>
      </c>
      <c r="BB14">
        <f t="shared" si="7"/>
        <v>0.12091722349217512</v>
      </c>
      <c r="BC14">
        <f t="shared" si="8"/>
        <v>0.31620224854932305</v>
      </c>
      <c r="BD14">
        <f t="shared" si="9"/>
        <v>4.0320012434374135</v>
      </c>
      <c r="BE14">
        <f t="shared" si="10"/>
        <v>0.67275145067698261</v>
      </c>
      <c r="BF14">
        <f t="shared" si="11"/>
        <v>2.4532398452611215</v>
      </c>
    </row>
    <row r="15" spans="1:58" x14ac:dyDescent="0.25">
      <c r="A15">
        <v>14</v>
      </c>
      <c r="B15" t="s">
        <v>50</v>
      </c>
      <c r="C15">
        <v>271</v>
      </c>
      <c r="D15">
        <v>0.35000000000000003</v>
      </c>
      <c r="E15">
        <v>48</v>
      </c>
      <c r="F15">
        <v>5.6694560669456076</v>
      </c>
      <c r="G15">
        <v>5.28</v>
      </c>
      <c r="H15">
        <v>256.76499999999999</v>
      </c>
      <c r="I15">
        <v>90.171000000000006</v>
      </c>
      <c r="J15">
        <v>200.88</v>
      </c>
      <c r="K15">
        <v>67.430000000000007</v>
      </c>
      <c r="L15">
        <v>3.31</v>
      </c>
      <c r="M15">
        <v>6.43</v>
      </c>
      <c r="N15">
        <f t="shared" si="0"/>
        <v>4.9087943052053981E-2</v>
      </c>
      <c r="O15">
        <f t="shared" si="1"/>
        <v>1.9425981873111782</v>
      </c>
      <c r="P15">
        <v>135.02000000000001</v>
      </c>
      <c r="Q15">
        <v>52.85</v>
      </c>
      <c r="R15">
        <v>0.39</v>
      </c>
      <c r="S15">
        <v>65.900000000000006</v>
      </c>
      <c r="T15">
        <v>0.7</v>
      </c>
      <c r="U15">
        <v>30</v>
      </c>
      <c r="V15">
        <v>385</v>
      </c>
      <c r="W15">
        <v>32.89</v>
      </c>
      <c r="X15">
        <v>2.27</v>
      </c>
      <c r="Y15">
        <v>3.05</v>
      </c>
      <c r="Z15">
        <v>1.83</v>
      </c>
      <c r="AA15">
        <v>2.61</v>
      </c>
      <c r="AB15">
        <v>0.21999999999999997</v>
      </c>
      <c r="AC15">
        <v>14.42622950819672</v>
      </c>
      <c r="AD15">
        <v>1.6855519999999999</v>
      </c>
      <c r="AE15">
        <v>0.96558689892499971</v>
      </c>
      <c r="AF15">
        <v>0.20450976697443624</v>
      </c>
      <c r="AG15">
        <v>1.8069999999999999</v>
      </c>
      <c r="AH15">
        <v>10.250839999999998</v>
      </c>
      <c r="AI15">
        <v>11.414779999999999</v>
      </c>
      <c r="AJ15">
        <v>2.5116599999999996</v>
      </c>
      <c r="AK15">
        <v>13.456779999999998</v>
      </c>
      <c r="AL15">
        <v>10.822599999999998</v>
      </c>
      <c r="AM15">
        <v>0.97989999999999999</v>
      </c>
      <c r="AN15">
        <v>1.3622999999999998</v>
      </c>
      <c r="AO15">
        <v>2.1271</v>
      </c>
      <c r="AP15">
        <v>0.6453000000000001</v>
      </c>
      <c r="AQ15">
        <v>0.88430000000000009</v>
      </c>
      <c r="AR15">
        <v>0.10746</v>
      </c>
      <c r="AS15">
        <v>0.14507100000000001</v>
      </c>
      <c r="AT15">
        <v>6.6061034999999997</v>
      </c>
      <c r="AU15">
        <v>0.91520100000000015</v>
      </c>
      <c r="AV15">
        <v>3.2032035000000003</v>
      </c>
      <c r="AW15">
        <f t="shared" si="2"/>
        <v>9.5592166105411866E-2</v>
      </c>
      <c r="AX15">
        <f t="shared" si="3"/>
        <v>0.11934526990445721</v>
      </c>
      <c r="AY15">
        <f t="shared" si="4"/>
        <v>0.84689010455236791</v>
      </c>
      <c r="AZ15">
        <f t="shared" si="5"/>
        <v>4.7953522313659E-2</v>
      </c>
      <c r="BA15">
        <f t="shared" si="6"/>
        <v>8.1708646720751052E-2</v>
      </c>
      <c r="BB15">
        <f t="shared" si="7"/>
        <v>0.10966425145423002</v>
      </c>
      <c r="BC15">
        <f t="shared" si="8"/>
        <v>0.10648975996476549</v>
      </c>
      <c r="BD15">
        <f t="shared" si="9"/>
        <v>3.1056854402707912</v>
      </c>
      <c r="BE15">
        <f t="shared" si="10"/>
        <v>1.4182566248256625</v>
      </c>
      <c r="BF15">
        <f t="shared" si="11"/>
        <v>3.622304082325003</v>
      </c>
    </row>
    <row r="16" spans="1:58" x14ac:dyDescent="0.25">
      <c r="A16">
        <v>15</v>
      </c>
      <c r="B16" t="s">
        <v>50</v>
      </c>
      <c r="C16">
        <v>262</v>
      </c>
      <c r="D16">
        <v>0.29000000000000004</v>
      </c>
      <c r="E16">
        <v>46</v>
      </c>
      <c r="F16">
        <v>3.5355648535564859</v>
      </c>
      <c r="G16">
        <v>7.74</v>
      </c>
      <c r="H16">
        <v>264</v>
      </c>
      <c r="I16">
        <v>55.14000000000005</v>
      </c>
      <c r="J16">
        <v>191</v>
      </c>
      <c r="K16">
        <v>75.89</v>
      </c>
      <c r="L16">
        <v>2.0299999999999998</v>
      </c>
      <c r="M16">
        <v>13.6</v>
      </c>
      <c r="N16">
        <f t="shared" si="0"/>
        <v>2.6749242324416916E-2</v>
      </c>
      <c r="O16">
        <f t="shared" si="1"/>
        <v>6.6995073891625623</v>
      </c>
      <c r="P16">
        <v>127.8</v>
      </c>
      <c r="Q16">
        <v>48.46</v>
      </c>
      <c r="R16">
        <v>0.38</v>
      </c>
      <c r="S16">
        <v>67.5</v>
      </c>
      <c r="T16">
        <v>1.1000000000000001</v>
      </c>
      <c r="U16">
        <v>50</v>
      </c>
      <c r="V16">
        <v>363</v>
      </c>
      <c r="W16">
        <v>33.06</v>
      </c>
      <c r="X16">
        <v>2.5099999999999998</v>
      </c>
      <c r="Y16">
        <v>3.31</v>
      </c>
      <c r="Z16">
        <v>2.09</v>
      </c>
      <c r="AA16">
        <v>2.89</v>
      </c>
      <c r="AB16">
        <v>0.20999999999999996</v>
      </c>
      <c r="AC16">
        <v>12.688821752265858</v>
      </c>
      <c r="AD16">
        <v>1.7803799999999999</v>
      </c>
      <c r="AE16">
        <v>1.2735692812499995</v>
      </c>
      <c r="AF16">
        <v>0.1731428287611132</v>
      </c>
      <c r="AG16">
        <v>1.2130000000000001</v>
      </c>
      <c r="AH16">
        <v>11.96612</v>
      </c>
      <c r="AI16">
        <v>10.434619999999999</v>
      </c>
      <c r="AJ16">
        <v>0.83721999999999985</v>
      </c>
      <c r="AK16">
        <v>13.027959999999998</v>
      </c>
      <c r="AL16">
        <v>9.6586599999999994</v>
      </c>
      <c r="AM16">
        <v>0.5736</v>
      </c>
      <c r="AN16">
        <v>0.90820000000000001</v>
      </c>
      <c r="AO16">
        <v>1.4818</v>
      </c>
      <c r="AP16">
        <v>1.0038</v>
      </c>
      <c r="AQ16">
        <v>0.5736</v>
      </c>
      <c r="AR16">
        <v>0.16119</v>
      </c>
      <c r="AS16">
        <v>0.16745850000000001</v>
      </c>
      <c r="AT16">
        <v>8.7015735000000003</v>
      </c>
      <c r="AU16">
        <v>1.2017610000000001</v>
      </c>
      <c r="AV16">
        <v>1.3360860000000001</v>
      </c>
      <c r="AW16">
        <f t="shared" si="2"/>
        <v>4.7935337436027715E-2</v>
      </c>
      <c r="AX16">
        <f t="shared" si="3"/>
        <v>8.7037189662872258E-2</v>
      </c>
      <c r="AY16">
        <f t="shared" si="4"/>
        <v>1.7699051623229263</v>
      </c>
      <c r="AZ16">
        <f t="shared" si="5"/>
        <v>7.7049668559006954E-2</v>
      </c>
      <c r="BA16">
        <f t="shared" si="6"/>
        <v>5.9387119952457178E-2</v>
      </c>
      <c r="BB16">
        <f t="shared" si="7"/>
        <v>0.28101464435146445</v>
      </c>
      <c r="BC16">
        <f t="shared" si="8"/>
        <v>0.18438504734639949</v>
      </c>
      <c r="BD16">
        <f t="shared" si="9"/>
        <v>5.8722995680928598</v>
      </c>
      <c r="BE16">
        <f t="shared" si="10"/>
        <v>1.1972115959354455</v>
      </c>
      <c r="BF16">
        <f t="shared" si="11"/>
        <v>2.3292991631799165</v>
      </c>
    </row>
    <row r="17" spans="1:58" x14ac:dyDescent="0.25">
      <c r="A17">
        <v>16</v>
      </c>
      <c r="B17" t="s">
        <v>50</v>
      </c>
      <c r="C17">
        <v>390</v>
      </c>
      <c r="D17">
        <v>0.38</v>
      </c>
      <c r="E17">
        <v>38</v>
      </c>
      <c r="F17">
        <v>4.1004184100418408</v>
      </c>
      <c r="G17">
        <v>8.66</v>
      </c>
      <c r="H17">
        <v>284.99</v>
      </c>
      <c r="I17">
        <v>34.003000000000029</v>
      </c>
      <c r="J17">
        <v>103.11999999999999</v>
      </c>
      <c r="K17">
        <v>55.69</v>
      </c>
      <c r="L17">
        <v>1.99</v>
      </c>
      <c r="M17">
        <v>9.25</v>
      </c>
      <c r="N17">
        <f t="shared" si="0"/>
        <v>3.5733524869815049E-2</v>
      </c>
      <c r="O17">
        <f t="shared" si="1"/>
        <v>4.6482412060301508</v>
      </c>
      <c r="P17">
        <v>148.08000000000001</v>
      </c>
      <c r="Q17">
        <v>56.64</v>
      </c>
      <c r="R17">
        <v>0.38</v>
      </c>
      <c r="S17">
        <v>97.4</v>
      </c>
      <c r="T17">
        <v>0.8</v>
      </c>
      <c r="U17">
        <v>40</v>
      </c>
      <c r="V17">
        <v>547</v>
      </c>
      <c r="W17">
        <v>39.049999999999997</v>
      </c>
      <c r="X17">
        <v>2.2200000000000002</v>
      </c>
      <c r="Y17">
        <v>3.75</v>
      </c>
      <c r="Z17">
        <v>1.78</v>
      </c>
      <c r="AA17">
        <v>3.31</v>
      </c>
      <c r="AB17">
        <v>0.22000000000000008</v>
      </c>
      <c r="AC17">
        <v>11.733333333333333</v>
      </c>
      <c r="AD17">
        <v>1.910062000000001</v>
      </c>
      <c r="AE17">
        <v>1.0971037775500003</v>
      </c>
      <c r="AF17">
        <v>0.19006076241556064</v>
      </c>
      <c r="AG17">
        <v>1.5740000000000001</v>
      </c>
      <c r="AH17">
        <v>13.284540000000002</v>
      </c>
      <c r="AI17">
        <v>15.53148</v>
      </c>
      <c r="AJ17">
        <v>50.260499999999993</v>
      </c>
      <c r="AK17">
        <v>19.690290000000001</v>
      </c>
      <c r="AL17">
        <v>21.306510000000003</v>
      </c>
      <c r="AM17">
        <v>1.49492</v>
      </c>
      <c r="AN17">
        <v>1.5096400000000001</v>
      </c>
      <c r="AO17">
        <v>1.5303200000000001</v>
      </c>
      <c r="AP17">
        <v>0.64107999999999998</v>
      </c>
      <c r="AQ17">
        <v>1.46828</v>
      </c>
      <c r="AR17">
        <v>0.19496999999999998</v>
      </c>
      <c r="AS17">
        <v>0.38993999999999995</v>
      </c>
      <c r="AT17">
        <v>8.2517899999999997</v>
      </c>
      <c r="AU17">
        <v>1.1591499999999999</v>
      </c>
      <c r="AV17">
        <v>9.8309499999999996</v>
      </c>
      <c r="AW17">
        <f t="shared" si="2"/>
        <v>0.11253080648633673</v>
      </c>
      <c r="AX17">
        <f t="shared" si="3"/>
        <v>9.7198721564203797E-2</v>
      </c>
      <c r="AY17">
        <f t="shared" si="4"/>
        <v>3.0447767133235847E-2</v>
      </c>
      <c r="AZ17">
        <f t="shared" si="5"/>
        <v>3.2558179691614494E-2</v>
      </c>
      <c r="BA17">
        <f t="shared" si="6"/>
        <v>6.8912271413760384E-2</v>
      </c>
      <c r="BB17">
        <f t="shared" si="7"/>
        <v>0.13042169480641103</v>
      </c>
      <c r="BC17">
        <f t="shared" si="8"/>
        <v>0.258299992051085</v>
      </c>
      <c r="BD17">
        <f t="shared" si="9"/>
        <v>5.3921990171990162</v>
      </c>
      <c r="BE17">
        <f t="shared" si="10"/>
        <v>1.8081206713670679</v>
      </c>
      <c r="BF17">
        <f t="shared" si="11"/>
        <v>6.6955553436674196</v>
      </c>
    </row>
    <row r="18" spans="1:58" x14ac:dyDescent="0.25">
      <c r="A18">
        <v>17</v>
      </c>
      <c r="B18" t="s">
        <v>51</v>
      </c>
      <c r="C18">
        <v>316</v>
      </c>
      <c r="D18">
        <v>0.61</v>
      </c>
      <c r="E18">
        <v>77</v>
      </c>
      <c r="F18">
        <v>6.5690376569037658</v>
      </c>
      <c r="G18">
        <v>3.18</v>
      </c>
      <c r="H18">
        <v>368.13499999999999</v>
      </c>
      <c r="I18">
        <v>39.517000000000031</v>
      </c>
      <c r="J18">
        <v>144.64000000000001</v>
      </c>
      <c r="K18">
        <v>71.8</v>
      </c>
      <c r="L18">
        <v>1.62</v>
      </c>
      <c r="M18">
        <v>10.54</v>
      </c>
      <c r="N18">
        <f t="shared" si="0"/>
        <v>2.2562674094707524E-2</v>
      </c>
      <c r="O18">
        <f t="shared" si="1"/>
        <v>6.5061728395061715</v>
      </c>
      <c r="P18">
        <v>184.02</v>
      </c>
      <c r="Q18">
        <v>71.14</v>
      </c>
      <c r="R18">
        <v>0.39</v>
      </c>
      <c r="S18">
        <v>89.3</v>
      </c>
      <c r="T18">
        <v>0.7</v>
      </c>
      <c r="U18">
        <v>40</v>
      </c>
      <c r="V18">
        <v>470</v>
      </c>
      <c r="W18">
        <v>34.32</v>
      </c>
      <c r="X18">
        <v>2.69</v>
      </c>
      <c r="Y18">
        <v>3.45</v>
      </c>
      <c r="Z18">
        <v>1.89</v>
      </c>
      <c r="AA18">
        <v>3.6</v>
      </c>
      <c r="AB18">
        <v>0.31000000000000005</v>
      </c>
      <c r="AC18">
        <v>14.285714285714288</v>
      </c>
      <c r="AD18">
        <v>2.868390000000002</v>
      </c>
      <c r="AE18">
        <v>1.9888012974375009</v>
      </c>
      <c r="AF18">
        <v>0.24206349206349217</v>
      </c>
      <c r="AG18">
        <v>1.887</v>
      </c>
      <c r="AH18">
        <v>16.339589999999998</v>
      </c>
      <c r="AI18">
        <v>16.418430000000001</v>
      </c>
      <c r="AJ18">
        <v>4.12</v>
      </c>
      <c r="AK18">
        <v>16.63524</v>
      </c>
      <c r="AL18">
        <v>16.083360000000003</v>
      </c>
      <c r="AM18">
        <v>1.30284</v>
      </c>
      <c r="AN18">
        <v>0.59972000000000003</v>
      </c>
      <c r="AO18">
        <v>2.6470400000000001</v>
      </c>
      <c r="AP18">
        <v>0.93060000000000009</v>
      </c>
      <c r="AQ18">
        <v>1.3855600000000001</v>
      </c>
      <c r="AR18">
        <v>0.19170000000000001</v>
      </c>
      <c r="AS18">
        <v>0.24975000000000003</v>
      </c>
      <c r="AT18">
        <v>21.708000000000002</v>
      </c>
      <c r="AU18">
        <v>1.0557000000000001</v>
      </c>
      <c r="AV18">
        <v>7.0281000000000011</v>
      </c>
      <c r="AW18">
        <f t="shared" si="2"/>
        <v>7.9735170833539898E-2</v>
      </c>
      <c r="AX18">
        <f t="shared" si="3"/>
        <v>3.6527244078757834E-2</v>
      </c>
      <c r="AY18">
        <f t="shared" si="4"/>
        <v>0.64248543689320392</v>
      </c>
      <c r="AZ18">
        <f t="shared" si="5"/>
        <v>5.5941483260836637E-2</v>
      </c>
      <c r="BA18">
        <f t="shared" si="6"/>
        <v>8.6148665452989923E-2</v>
      </c>
      <c r="BB18">
        <f t="shared" si="7"/>
        <v>0.14714009394860458</v>
      </c>
      <c r="BC18">
        <f t="shared" si="8"/>
        <v>0.41644434069232311</v>
      </c>
      <c r="BD18">
        <f t="shared" si="9"/>
        <v>8.2008583172147009</v>
      </c>
      <c r="BE18">
        <f t="shared" si="10"/>
        <v>1.1344294003868471</v>
      </c>
      <c r="BF18">
        <f t="shared" si="11"/>
        <v>5.072389503161177</v>
      </c>
    </row>
    <row r="19" spans="1:58" x14ac:dyDescent="0.25">
      <c r="A19">
        <v>18</v>
      </c>
      <c r="B19" t="s">
        <v>50</v>
      </c>
      <c r="C19">
        <v>366</v>
      </c>
      <c r="D19">
        <v>0.44</v>
      </c>
      <c r="E19">
        <v>39</v>
      </c>
      <c r="F19">
        <v>6.9874476987447709</v>
      </c>
      <c r="G19">
        <v>5.5</v>
      </c>
      <c r="H19">
        <v>330.36</v>
      </c>
      <c r="I19">
        <v>15.623000000000014</v>
      </c>
      <c r="J19">
        <v>164.8</v>
      </c>
      <c r="K19">
        <v>94.19</v>
      </c>
      <c r="L19">
        <v>1.41</v>
      </c>
      <c r="M19">
        <v>4.79</v>
      </c>
      <c r="N19">
        <f t="shared" si="0"/>
        <v>1.4969742010829174E-2</v>
      </c>
      <c r="O19">
        <f t="shared" si="1"/>
        <v>3.397163120567376</v>
      </c>
      <c r="P19">
        <v>130.54</v>
      </c>
      <c r="Q19">
        <v>59.9</v>
      </c>
      <c r="R19">
        <v>0.46</v>
      </c>
      <c r="S19">
        <v>71</v>
      </c>
      <c r="T19">
        <v>0.6</v>
      </c>
      <c r="U19">
        <v>20</v>
      </c>
      <c r="V19">
        <v>471</v>
      </c>
      <c r="W19">
        <v>36.950000000000003</v>
      </c>
      <c r="X19">
        <v>2.06</v>
      </c>
      <c r="Y19">
        <v>4.01</v>
      </c>
      <c r="Z19">
        <v>1.49</v>
      </c>
      <c r="AA19">
        <v>3.44</v>
      </c>
      <c r="AB19">
        <v>0.28500000000000003</v>
      </c>
      <c r="AC19">
        <v>14.214463840399</v>
      </c>
      <c r="AD19">
        <v>2.4609750000000008</v>
      </c>
      <c r="AE19">
        <v>1.161571251</v>
      </c>
      <c r="AF19">
        <v>0.27412400499453726</v>
      </c>
      <c r="AG19">
        <v>1.6259999999999999</v>
      </c>
      <c r="AH19">
        <v>27.298349999999999</v>
      </c>
      <c r="AI19">
        <v>20.340720000000001</v>
      </c>
      <c r="AJ19">
        <v>17.936100000000003</v>
      </c>
      <c r="AK19">
        <v>32.206139999999998</v>
      </c>
      <c r="AL19">
        <v>27.495449999999998</v>
      </c>
      <c r="AM19">
        <v>1.6957599999999999</v>
      </c>
      <c r="AN19">
        <v>3.4328799999999999</v>
      </c>
      <c r="AO19">
        <v>2.0680000000000001</v>
      </c>
      <c r="AP19">
        <v>1.7991600000000001</v>
      </c>
      <c r="AQ19">
        <v>2.1714000000000002</v>
      </c>
      <c r="AR19">
        <v>0.24056</v>
      </c>
      <c r="AS19">
        <v>0.25317000000000001</v>
      </c>
      <c r="AT19">
        <v>3.10303</v>
      </c>
      <c r="AU19">
        <v>1.0214099999999999</v>
      </c>
      <c r="AV19">
        <v>3.2873300000000003</v>
      </c>
      <c r="AW19">
        <f t="shared" si="2"/>
        <v>6.2119505391351491E-2</v>
      </c>
      <c r="AX19">
        <f t="shared" si="3"/>
        <v>0.16876885380655157</v>
      </c>
      <c r="AY19">
        <f t="shared" si="4"/>
        <v>0.1152981974899783</v>
      </c>
      <c r="AZ19">
        <f t="shared" si="5"/>
        <v>5.5863881856068442E-2</v>
      </c>
      <c r="BA19">
        <f t="shared" si="6"/>
        <v>7.8973066452813115E-2</v>
      </c>
      <c r="BB19">
        <f t="shared" si="7"/>
        <v>0.14185969712695193</v>
      </c>
      <c r="BC19">
        <f t="shared" si="8"/>
        <v>7.3748572627065329E-2</v>
      </c>
      <c r="BD19">
        <f t="shared" si="9"/>
        <v>1.5004980657640232</v>
      </c>
      <c r="BE19">
        <f t="shared" si="10"/>
        <v>0.56771493363569658</v>
      </c>
      <c r="BF19">
        <f t="shared" si="11"/>
        <v>1.5139218937091277</v>
      </c>
    </row>
    <row r="20" spans="1:58" x14ac:dyDescent="0.25">
      <c r="A20">
        <v>19</v>
      </c>
      <c r="B20" t="s">
        <v>51</v>
      </c>
      <c r="C20">
        <v>342</v>
      </c>
      <c r="D20">
        <v>0.7400000000000001</v>
      </c>
      <c r="E20">
        <v>58</v>
      </c>
      <c r="F20">
        <v>1.1297071129707112</v>
      </c>
      <c r="G20">
        <v>4.75</v>
      </c>
      <c r="H20">
        <v>507.82499999999999</v>
      </c>
      <c r="I20">
        <v>29.408000000000026</v>
      </c>
      <c r="J20">
        <v>262.24</v>
      </c>
      <c r="K20">
        <v>74.260000000000005</v>
      </c>
      <c r="L20">
        <v>2.41</v>
      </c>
      <c r="M20">
        <v>9.65</v>
      </c>
      <c r="N20">
        <f t="shared" si="0"/>
        <v>3.2453541610557503E-2</v>
      </c>
      <c r="O20">
        <f t="shared" si="1"/>
        <v>4.004149377593361</v>
      </c>
      <c r="P20">
        <v>200.9</v>
      </c>
      <c r="Q20">
        <v>69.66</v>
      </c>
      <c r="R20">
        <v>0.35</v>
      </c>
      <c r="S20">
        <v>92.2</v>
      </c>
      <c r="T20">
        <v>0.7</v>
      </c>
      <c r="U20">
        <v>50</v>
      </c>
      <c r="V20">
        <v>479</v>
      </c>
      <c r="W20">
        <v>32.92</v>
      </c>
      <c r="X20">
        <v>2.4900000000000002</v>
      </c>
      <c r="Y20">
        <v>3.4</v>
      </c>
      <c r="Z20">
        <v>1.81</v>
      </c>
      <c r="AA20">
        <v>3.01</v>
      </c>
      <c r="AB20">
        <v>0.34499999999999997</v>
      </c>
      <c r="AC20">
        <v>18.64864864864866</v>
      </c>
      <c r="AD20">
        <v>2.9844914999999999</v>
      </c>
      <c r="AE20">
        <v>1.9607327486343751</v>
      </c>
      <c r="AF20">
        <v>0.30522567500596542</v>
      </c>
      <c r="AG20">
        <v>1.6319999999999999</v>
      </c>
      <c r="AH20">
        <v>16.339589999999998</v>
      </c>
      <c r="AI20">
        <v>4.6176000000000004</v>
      </c>
      <c r="AJ20">
        <v>3.8272000000000004</v>
      </c>
      <c r="AK20">
        <v>18.8032</v>
      </c>
      <c r="AL20">
        <v>20.6128</v>
      </c>
      <c r="AM20">
        <v>1.0546800000000001</v>
      </c>
      <c r="AN20">
        <v>0.65591999999999995</v>
      </c>
      <c r="AO20">
        <v>1.9131</v>
      </c>
      <c r="AP20">
        <v>1.8857699999999999</v>
      </c>
      <c r="AQ20">
        <v>1.4211600000000002</v>
      </c>
      <c r="AR20">
        <v>0.13635</v>
      </c>
      <c r="AS20">
        <v>0.33345000000000002</v>
      </c>
      <c r="AT20">
        <v>14.355900000000002</v>
      </c>
      <c r="AU20">
        <v>0.64260000000000006</v>
      </c>
      <c r="AV20">
        <v>2.8174500000000005</v>
      </c>
      <c r="AW20">
        <f t="shared" si="2"/>
        <v>6.4547519246198976E-2</v>
      </c>
      <c r="AX20">
        <f t="shared" si="3"/>
        <v>0.14204781704781702</v>
      </c>
      <c r="AY20">
        <f t="shared" si="4"/>
        <v>0.49986935618729095</v>
      </c>
      <c r="AZ20">
        <f t="shared" si="5"/>
        <v>0.10028984428182437</v>
      </c>
      <c r="BA20">
        <f t="shared" si="6"/>
        <v>6.8945509586276502E-2</v>
      </c>
      <c r="BB20">
        <f t="shared" si="7"/>
        <v>0.1292809193309819</v>
      </c>
      <c r="BC20">
        <f t="shared" si="8"/>
        <v>0.5083699231613612</v>
      </c>
      <c r="BD20">
        <f t="shared" si="9"/>
        <v>7.5039987454916117</v>
      </c>
      <c r="BE20">
        <f t="shared" si="10"/>
        <v>0.3407626592850666</v>
      </c>
      <c r="BF20">
        <f t="shared" si="11"/>
        <v>1.9825002110951617</v>
      </c>
    </row>
    <row r="21" spans="1:58" x14ac:dyDescent="0.25">
      <c r="A21">
        <v>20</v>
      </c>
      <c r="B21" t="s">
        <v>50</v>
      </c>
      <c r="C21">
        <v>402</v>
      </c>
      <c r="D21">
        <v>0.41</v>
      </c>
      <c r="E21">
        <v>42</v>
      </c>
      <c r="F21">
        <v>8.98</v>
      </c>
      <c r="G21">
        <v>4.1399999999999997</v>
      </c>
      <c r="H21">
        <v>341.86</v>
      </c>
      <c r="I21">
        <v>22.056000000000019</v>
      </c>
      <c r="J21">
        <v>105.67999999999999</v>
      </c>
      <c r="K21">
        <v>52.42</v>
      </c>
      <c r="L21">
        <v>1</v>
      </c>
      <c r="M21">
        <v>7.25</v>
      </c>
      <c r="N21">
        <f t="shared" si="0"/>
        <v>1.907668828691339E-2</v>
      </c>
      <c r="O21">
        <f t="shared" si="1"/>
        <v>7.25</v>
      </c>
      <c r="P21">
        <v>208.02</v>
      </c>
      <c r="Q21">
        <v>62.53</v>
      </c>
      <c r="R21">
        <v>0.3</v>
      </c>
      <c r="S21">
        <v>106</v>
      </c>
      <c r="T21">
        <v>0.6</v>
      </c>
      <c r="U21">
        <v>30</v>
      </c>
      <c r="V21">
        <v>508</v>
      </c>
      <c r="W21">
        <v>35.380000000000003</v>
      </c>
      <c r="X21">
        <v>2.37</v>
      </c>
      <c r="Y21">
        <v>3.76</v>
      </c>
      <c r="Z21">
        <v>1.83</v>
      </c>
      <c r="AA21">
        <v>3.22</v>
      </c>
      <c r="AB21">
        <v>0.27</v>
      </c>
      <c r="AC21">
        <v>14.361702127659564</v>
      </c>
      <c r="AD21">
        <v>2.369600999999999</v>
      </c>
      <c r="AE21">
        <v>1.4875549403062498</v>
      </c>
      <c r="AF21">
        <v>0.23139191528357594</v>
      </c>
      <c r="AG21">
        <v>1.345</v>
      </c>
      <c r="AH21">
        <v>15.31467</v>
      </c>
      <c r="AI21">
        <v>15.590610000000002</v>
      </c>
      <c r="AJ21">
        <v>57.159000000000006</v>
      </c>
      <c r="AK21">
        <v>15.827129999999999</v>
      </c>
      <c r="AL21">
        <v>13.63932</v>
      </c>
      <c r="AM21">
        <v>0.78583999999999998</v>
      </c>
      <c r="AN21">
        <v>0.68244000000000005</v>
      </c>
      <c r="AO21">
        <v>2.4402399999999997</v>
      </c>
      <c r="AP21">
        <v>0.74448000000000003</v>
      </c>
      <c r="AQ21">
        <v>1.1167200000000002</v>
      </c>
      <c r="AR21">
        <v>0.12222000000000001</v>
      </c>
      <c r="AS21">
        <v>0.75756999999999997</v>
      </c>
      <c r="AT21">
        <v>14.5015</v>
      </c>
      <c r="AU21">
        <v>0.58879000000000004</v>
      </c>
      <c r="AV21">
        <v>0.17751</v>
      </c>
      <c r="AW21">
        <f t="shared" si="2"/>
        <v>5.13128914955399E-2</v>
      </c>
      <c r="AX21">
        <f t="shared" si="3"/>
        <v>4.3772501524956368E-2</v>
      </c>
      <c r="AY21">
        <f t="shared" si="4"/>
        <v>4.2692139470599549E-2</v>
      </c>
      <c r="AZ21">
        <f t="shared" si="5"/>
        <v>4.7038218552573972E-2</v>
      </c>
      <c r="BA21">
        <f t="shared" si="6"/>
        <v>8.187504948927074E-2</v>
      </c>
      <c r="BB21">
        <f t="shared" si="7"/>
        <v>0.15552784281787643</v>
      </c>
      <c r="BC21">
        <f t="shared" si="8"/>
        <v>1.1100902643455834</v>
      </c>
      <c r="BD21">
        <f t="shared" si="9"/>
        <v>5.942653181654264</v>
      </c>
      <c r="BE21">
        <f t="shared" si="10"/>
        <v>0.79087416720395443</v>
      </c>
      <c r="BF21">
        <f t="shared" si="11"/>
        <v>0.15895658714807648</v>
      </c>
    </row>
    <row r="22" spans="1:58" x14ac:dyDescent="0.25">
      <c r="A22">
        <v>21</v>
      </c>
      <c r="B22" t="s">
        <v>50</v>
      </c>
      <c r="C22">
        <v>400</v>
      </c>
      <c r="D22">
        <v>0.44</v>
      </c>
      <c r="E22">
        <v>37</v>
      </c>
      <c r="F22">
        <v>6.6108786610878667</v>
      </c>
      <c r="G22">
        <v>5.58</v>
      </c>
      <c r="H22">
        <v>437.375</v>
      </c>
      <c r="I22">
        <v>45</v>
      </c>
      <c r="J22">
        <v>167.2</v>
      </c>
      <c r="K22">
        <v>104.01</v>
      </c>
      <c r="L22">
        <v>1.92</v>
      </c>
      <c r="M22">
        <v>7.28</v>
      </c>
      <c r="N22">
        <f t="shared" si="0"/>
        <v>1.8459763484280356E-2</v>
      </c>
      <c r="O22">
        <f t="shared" si="1"/>
        <v>3.791666666666667</v>
      </c>
      <c r="P22">
        <v>157.77000000000001</v>
      </c>
      <c r="Q22">
        <v>63.74</v>
      </c>
      <c r="R22">
        <v>0.41</v>
      </c>
      <c r="S22">
        <v>94.7</v>
      </c>
      <c r="T22">
        <v>0.7</v>
      </c>
      <c r="U22">
        <v>40</v>
      </c>
      <c r="V22">
        <v>612</v>
      </c>
      <c r="W22">
        <v>40.22</v>
      </c>
      <c r="X22">
        <v>2.44</v>
      </c>
      <c r="Y22">
        <v>3.51</v>
      </c>
      <c r="Z22">
        <v>1.86</v>
      </c>
      <c r="AA22">
        <v>2.93</v>
      </c>
      <c r="AB22">
        <v>0.28999999999999992</v>
      </c>
      <c r="AC22">
        <v>16.524216524216513</v>
      </c>
      <c r="AD22">
        <v>2.4449609999999988</v>
      </c>
      <c r="AE22">
        <v>1.5766177344749999</v>
      </c>
      <c r="AF22">
        <v>0.25489008770964061</v>
      </c>
      <c r="AG22">
        <v>1.5369999999999999</v>
      </c>
      <c r="AH22">
        <v>17.95581</v>
      </c>
      <c r="AI22">
        <v>1.4979600000000002</v>
      </c>
      <c r="AJ22">
        <v>21.681000000000004</v>
      </c>
      <c r="AK22">
        <v>19.493190000000002</v>
      </c>
      <c r="AL22">
        <v>40.819410000000005</v>
      </c>
      <c r="AM22">
        <v>1.1994400000000001</v>
      </c>
      <c r="AN22">
        <v>0.22748000000000002</v>
      </c>
      <c r="AO22">
        <v>2.3575200000000001</v>
      </c>
      <c r="AP22">
        <v>0.88924000000000003</v>
      </c>
      <c r="AQ22">
        <v>1.7784800000000001</v>
      </c>
      <c r="AR22">
        <v>0.12416000000000001</v>
      </c>
      <c r="AS22">
        <v>0.20854999999999999</v>
      </c>
      <c r="AT22">
        <v>10.27909</v>
      </c>
      <c r="AU22">
        <v>0.40933999999999998</v>
      </c>
      <c r="AV22">
        <v>0.38412000000000002</v>
      </c>
      <c r="AW22">
        <f t="shared" si="2"/>
        <v>6.6799548446992929E-2</v>
      </c>
      <c r="AX22">
        <f t="shared" si="3"/>
        <v>0.15185986274666879</v>
      </c>
      <c r="AY22">
        <f t="shared" si="4"/>
        <v>0.10873668188736679</v>
      </c>
      <c r="AZ22">
        <f t="shared" si="5"/>
        <v>4.5617982485165326E-2</v>
      </c>
      <c r="BA22">
        <f t="shared" si="6"/>
        <v>4.35694685444988E-2</v>
      </c>
      <c r="BB22">
        <f t="shared" si="7"/>
        <v>0.10351497365437204</v>
      </c>
      <c r="BC22">
        <f t="shared" si="8"/>
        <v>0.91678389308950226</v>
      </c>
      <c r="BD22">
        <f t="shared" si="9"/>
        <v>4.3601284400556519</v>
      </c>
      <c r="BE22">
        <f t="shared" si="10"/>
        <v>0.46032567135981284</v>
      </c>
      <c r="BF22">
        <f t="shared" si="11"/>
        <v>0.21598218703612074</v>
      </c>
    </row>
    <row r="23" spans="1:58" x14ac:dyDescent="0.25">
      <c r="A23">
        <v>22</v>
      </c>
      <c r="B23" t="s">
        <v>51</v>
      </c>
      <c r="C23">
        <v>309</v>
      </c>
      <c r="D23">
        <v>0.76</v>
      </c>
      <c r="E23">
        <v>91</v>
      </c>
      <c r="F23">
        <v>5.3347280334728033</v>
      </c>
      <c r="G23">
        <v>3.64</v>
      </c>
      <c r="H23">
        <v>862.78499999999997</v>
      </c>
      <c r="I23">
        <v>31.245999999999924</v>
      </c>
      <c r="J23">
        <v>147.12</v>
      </c>
      <c r="K23">
        <v>82.45</v>
      </c>
      <c r="L23">
        <v>2.64</v>
      </c>
      <c r="M23">
        <v>19.2</v>
      </c>
      <c r="N23">
        <f t="shared" si="0"/>
        <v>3.2019405700424497E-2</v>
      </c>
      <c r="O23">
        <f t="shared" si="1"/>
        <v>7.2727272727272725</v>
      </c>
      <c r="P23">
        <v>203.91</v>
      </c>
      <c r="Q23">
        <v>68.510000000000005</v>
      </c>
      <c r="R23">
        <v>0.34</v>
      </c>
      <c r="S23">
        <v>97.6</v>
      </c>
      <c r="T23">
        <v>0.8</v>
      </c>
      <c r="U23">
        <v>60</v>
      </c>
      <c r="V23">
        <v>558</v>
      </c>
      <c r="W23">
        <v>37.96</v>
      </c>
      <c r="X23">
        <v>2.2599999999999998</v>
      </c>
      <c r="Y23">
        <v>3.43</v>
      </c>
      <c r="Z23">
        <v>1.82</v>
      </c>
      <c r="AA23">
        <v>3.03</v>
      </c>
      <c r="AB23">
        <v>0.38900000000000007</v>
      </c>
      <c r="AC23">
        <v>16.528925619834713</v>
      </c>
      <c r="AD23">
        <v>2.5669499999999998</v>
      </c>
      <c r="AE23">
        <v>1.6278726727499995</v>
      </c>
      <c r="AF23">
        <v>0.26384506582526385</v>
      </c>
      <c r="AG23">
        <v>1.83</v>
      </c>
      <c r="AH23">
        <v>15.4336</v>
      </c>
      <c r="AI23">
        <v>6.3439999999999994</v>
      </c>
      <c r="AJ23">
        <v>2.2464000000000004</v>
      </c>
      <c r="AK23">
        <v>22.023039999999998</v>
      </c>
      <c r="AL23">
        <v>16.244800000000001</v>
      </c>
      <c r="AM23">
        <v>2.6236799999999998</v>
      </c>
      <c r="AN23">
        <v>0.68325000000000002</v>
      </c>
      <c r="AO23">
        <v>3.7442100000000003</v>
      </c>
      <c r="AP23">
        <v>1.0658700000000001</v>
      </c>
      <c r="AQ23">
        <v>1.17519</v>
      </c>
      <c r="AR23">
        <v>0.14580000000000001</v>
      </c>
      <c r="AS23">
        <v>0.13635</v>
      </c>
      <c r="AT23">
        <v>4.7884500000000001</v>
      </c>
      <c r="AU23">
        <v>1.161</v>
      </c>
      <c r="AV23">
        <v>5.2258500000000003</v>
      </c>
      <c r="AW23">
        <f t="shared" si="2"/>
        <v>0.16999792660170018</v>
      </c>
      <c r="AX23">
        <f t="shared" si="3"/>
        <v>0.10770018915510721</v>
      </c>
      <c r="AY23">
        <f t="shared" si="4"/>
        <v>1.6667601495726494</v>
      </c>
      <c r="AZ23">
        <f t="shared" si="5"/>
        <v>4.8397950510011341E-2</v>
      </c>
      <c r="BA23">
        <f t="shared" si="6"/>
        <v>7.2342534226337032E-2</v>
      </c>
      <c r="BB23">
        <f t="shared" si="7"/>
        <v>5.5570801317233819E-2</v>
      </c>
      <c r="BC23">
        <f t="shared" si="8"/>
        <v>0.1995609220636663</v>
      </c>
      <c r="BD23">
        <f t="shared" si="9"/>
        <v>1.2788946132829087</v>
      </c>
      <c r="BE23">
        <f t="shared" si="10"/>
        <v>1.0892510343662922</v>
      </c>
      <c r="BF23">
        <f t="shared" si="11"/>
        <v>4.4468128557935316</v>
      </c>
    </row>
    <row r="24" spans="1:58" x14ac:dyDescent="0.25">
      <c r="A24">
        <v>23</v>
      </c>
      <c r="B24" t="s">
        <v>50</v>
      </c>
      <c r="C24">
        <v>400</v>
      </c>
      <c r="D24">
        <v>0.47000000000000003</v>
      </c>
      <c r="E24">
        <v>42</v>
      </c>
      <c r="F24">
        <v>6.11</v>
      </c>
      <c r="G24">
        <v>6.4</v>
      </c>
      <c r="H24">
        <v>356.91</v>
      </c>
      <c r="I24">
        <v>35</v>
      </c>
      <c r="J24">
        <v>145</v>
      </c>
      <c r="K24">
        <v>73.86</v>
      </c>
      <c r="L24">
        <v>2.0699999999999998</v>
      </c>
      <c r="M24">
        <v>8.24</v>
      </c>
      <c r="N24">
        <f t="shared" si="0"/>
        <v>2.8025995125913888E-2</v>
      </c>
      <c r="O24">
        <f t="shared" si="1"/>
        <v>3.9806763285024158</v>
      </c>
      <c r="P24">
        <v>224.28</v>
      </c>
      <c r="Q24">
        <v>59.6</v>
      </c>
      <c r="R24">
        <v>0.27</v>
      </c>
      <c r="S24">
        <v>111</v>
      </c>
      <c r="T24">
        <v>0.7</v>
      </c>
      <c r="U24">
        <v>40</v>
      </c>
      <c r="V24">
        <v>452</v>
      </c>
      <c r="W24">
        <v>26.49</v>
      </c>
      <c r="X24">
        <v>2.23</v>
      </c>
      <c r="Y24">
        <v>2.9</v>
      </c>
      <c r="Z24">
        <v>1.84</v>
      </c>
      <c r="AA24">
        <v>2.5099999999999998</v>
      </c>
      <c r="AB24">
        <v>0.19499999999999995</v>
      </c>
      <c r="AC24">
        <v>13.448275862069</v>
      </c>
      <c r="AD24">
        <v>1.4511510000000003</v>
      </c>
      <c r="AE24">
        <v>0.81069350431874987</v>
      </c>
      <c r="AF24">
        <v>0.18366750389745368</v>
      </c>
      <c r="AG24">
        <v>1.911</v>
      </c>
      <c r="AH24">
        <v>25.603290000000001</v>
      </c>
      <c r="AI24">
        <v>25.031700000000001</v>
      </c>
      <c r="AJ24">
        <v>14.979600000000001</v>
      </c>
      <c r="AK24">
        <v>27.672840000000001</v>
      </c>
      <c r="AL24">
        <v>25.031700000000001</v>
      </c>
      <c r="AM24">
        <v>1.3442000000000001</v>
      </c>
      <c r="AN24">
        <v>2.6677200000000001</v>
      </c>
      <c r="AO24">
        <v>2.8538399999999999</v>
      </c>
      <c r="AP24">
        <v>0.84787999999999997</v>
      </c>
      <c r="AQ24">
        <v>1.42692</v>
      </c>
      <c r="AR24">
        <v>0.10185000000000001</v>
      </c>
      <c r="AS24">
        <v>0.20466999999999999</v>
      </c>
      <c r="AT24">
        <v>7.4399000000000006</v>
      </c>
      <c r="AU24">
        <v>0.66736000000000006</v>
      </c>
      <c r="AV24">
        <v>0.76630000000000009</v>
      </c>
      <c r="AW24">
        <f t="shared" si="2"/>
        <v>5.250106529278073E-2</v>
      </c>
      <c r="AX24">
        <f t="shared" si="3"/>
        <v>0.1065736645932957</v>
      </c>
      <c r="AY24">
        <f t="shared" si="4"/>
        <v>0.19051510053672993</v>
      </c>
      <c r="AZ24">
        <f t="shared" si="5"/>
        <v>3.0639428407059049E-2</v>
      </c>
      <c r="BA24">
        <f t="shared" si="6"/>
        <v>5.7004518270832583E-2</v>
      </c>
      <c r="BB24">
        <f t="shared" si="7"/>
        <v>7.5769974706144924E-2</v>
      </c>
      <c r="BC24">
        <f t="shared" si="8"/>
        <v>7.6720945226635473E-2</v>
      </c>
      <c r="BD24">
        <f t="shared" si="9"/>
        <v>2.6069786673394448</v>
      </c>
      <c r="BE24">
        <f t="shared" si="10"/>
        <v>0.78709251309147532</v>
      </c>
      <c r="BF24">
        <f t="shared" si="11"/>
        <v>0.53703080761360145</v>
      </c>
    </row>
    <row r="25" spans="1:58" x14ac:dyDescent="0.25">
      <c r="A25">
        <v>24</v>
      </c>
      <c r="B25" t="s">
        <v>51</v>
      </c>
      <c r="C25">
        <v>338</v>
      </c>
      <c r="D25">
        <v>0.65</v>
      </c>
      <c r="E25">
        <v>85</v>
      </c>
      <c r="F25">
        <v>4.26</v>
      </c>
      <c r="G25">
        <v>4.01</v>
      </c>
      <c r="H25">
        <v>514.15</v>
      </c>
      <c r="I25">
        <v>24.813000000000024</v>
      </c>
      <c r="J25">
        <v>168.56</v>
      </c>
      <c r="K25">
        <v>72.62</v>
      </c>
      <c r="L25">
        <v>2.27</v>
      </c>
      <c r="M25">
        <v>15.71</v>
      </c>
      <c r="N25">
        <f t="shared" si="0"/>
        <v>3.1258606444505642E-2</v>
      </c>
      <c r="O25">
        <f t="shared" si="1"/>
        <v>6.9207048458149787</v>
      </c>
      <c r="P25">
        <v>198.02</v>
      </c>
      <c r="Q25">
        <v>68.02</v>
      </c>
      <c r="R25">
        <v>0.34</v>
      </c>
      <c r="S25">
        <v>96.2</v>
      </c>
      <c r="T25">
        <v>0.6</v>
      </c>
      <c r="U25">
        <v>30</v>
      </c>
      <c r="V25">
        <v>635</v>
      </c>
      <c r="W25">
        <v>39.869999999999997</v>
      </c>
      <c r="X25">
        <v>2.4300000000000002</v>
      </c>
      <c r="Y25">
        <v>3.5</v>
      </c>
      <c r="Z25">
        <v>1.84</v>
      </c>
      <c r="AA25">
        <v>2.68</v>
      </c>
      <c r="AB25">
        <v>0.31999999999999995</v>
      </c>
      <c r="AC25">
        <v>19.277108433734931</v>
      </c>
      <c r="AD25">
        <v>2.5923839999999991</v>
      </c>
      <c r="AE25">
        <v>1.6654198272000003</v>
      </c>
      <c r="AF25">
        <v>0.29331602855288763</v>
      </c>
      <c r="AG25">
        <v>1.556</v>
      </c>
      <c r="AH25">
        <v>11.523200000000001</v>
      </c>
      <c r="AI25">
        <v>15.4544</v>
      </c>
      <c r="AJ25">
        <v>0.63000000000000012</v>
      </c>
      <c r="AK25">
        <v>14.6432</v>
      </c>
      <c r="AL25">
        <v>15.558400000000001</v>
      </c>
      <c r="AM25">
        <v>1.6944600000000001</v>
      </c>
      <c r="AN25">
        <v>2.0224199999999999</v>
      </c>
      <c r="AO25">
        <v>1.8311100000000002</v>
      </c>
      <c r="AP25">
        <v>1.3118399999999999</v>
      </c>
      <c r="AQ25">
        <v>1.3938300000000001</v>
      </c>
      <c r="AR25">
        <v>0.15930000000000002</v>
      </c>
      <c r="AS25">
        <v>0.30915000000000004</v>
      </c>
      <c r="AT25">
        <v>12.042000000000002</v>
      </c>
      <c r="AU25">
        <v>1.1907000000000001</v>
      </c>
      <c r="AV25">
        <v>2.5137000000000005</v>
      </c>
      <c r="AW25">
        <f t="shared" si="2"/>
        <v>0.1470476950846987</v>
      </c>
      <c r="AX25">
        <f t="shared" si="3"/>
        <v>0.13086370224660937</v>
      </c>
      <c r="AY25">
        <f t="shared" si="4"/>
        <v>2.9065238095238093</v>
      </c>
      <c r="AZ25">
        <f t="shared" si="5"/>
        <v>8.9586975524475518E-2</v>
      </c>
      <c r="BA25">
        <f t="shared" si="6"/>
        <v>8.9586975524475532E-2</v>
      </c>
      <c r="BB25">
        <f t="shared" si="7"/>
        <v>9.4012251690804155E-2</v>
      </c>
      <c r="BC25">
        <f t="shared" si="8"/>
        <v>0.15286142344320172</v>
      </c>
      <c r="BD25">
        <f t="shared" si="9"/>
        <v>6.5763389419532414</v>
      </c>
      <c r="BE25">
        <f t="shared" si="10"/>
        <v>0.90765642151481907</v>
      </c>
      <c r="BF25">
        <f t="shared" si="11"/>
        <v>1.8034480532059147</v>
      </c>
    </row>
    <row r="26" spans="1:58" x14ac:dyDescent="0.25">
      <c r="A26">
        <v>25</v>
      </c>
      <c r="B26" t="s">
        <v>50</v>
      </c>
      <c r="C26">
        <v>438</v>
      </c>
      <c r="D26">
        <v>0.43</v>
      </c>
      <c r="E26">
        <v>44</v>
      </c>
      <c r="F26">
        <v>5.8075313807531401</v>
      </c>
      <c r="G26">
        <v>4.45</v>
      </c>
      <c r="H26">
        <v>452.57499999999999</v>
      </c>
      <c r="I26">
        <v>34.003000000000029</v>
      </c>
      <c r="J26">
        <v>199</v>
      </c>
      <c r="K26">
        <v>45.32</v>
      </c>
      <c r="L26">
        <v>1.4</v>
      </c>
      <c r="M26">
        <v>8.0399999999999991</v>
      </c>
      <c r="N26">
        <f t="shared" si="0"/>
        <v>3.0891438658428947E-2</v>
      </c>
      <c r="O26">
        <f t="shared" si="1"/>
        <v>5.7428571428571429</v>
      </c>
      <c r="P26">
        <v>219.6</v>
      </c>
      <c r="Q26">
        <v>70.760000000000005</v>
      </c>
      <c r="R26">
        <v>0.32</v>
      </c>
      <c r="S26">
        <v>79.2</v>
      </c>
      <c r="T26">
        <v>0.4</v>
      </c>
      <c r="U26">
        <v>10</v>
      </c>
      <c r="V26">
        <v>491</v>
      </c>
      <c r="W26">
        <v>33.869999999999997</v>
      </c>
      <c r="X26">
        <v>2.41</v>
      </c>
      <c r="Y26">
        <v>3.42</v>
      </c>
      <c r="Z26">
        <v>2.0099999999999998</v>
      </c>
      <c r="AA26">
        <v>3.02</v>
      </c>
      <c r="AB26">
        <v>0.20000000000000018</v>
      </c>
      <c r="AC26">
        <v>11.695906432748536</v>
      </c>
      <c r="AD26">
        <v>1.7050200000000006</v>
      </c>
      <c r="AE26">
        <v>1.1454772398750006</v>
      </c>
      <c r="AF26">
        <v>0.16572765312510307</v>
      </c>
      <c r="AG26">
        <v>1.345</v>
      </c>
      <c r="AH26">
        <v>11.392380000000001</v>
      </c>
      <c r="AI26">
        <v>11.51064</v>
      </c>
      <c r="AJ26">
        <v>13.205700000000002</v>
      </c>
      <c r="AK26">
        <v>12.101939999999999</v>
      </c>
      <c r="AL26">
        <v>14.427720000000001</v>
      </c>
      <c r="AM26">
        <v>1.01332</v>
      </c>
      <c r="AN26">
        <v>1.0753600000000001</v>
      </c>
      <c r="AO26">
        <v>1.3442000000000001</v>
      </c>
      <c r="AP26">
        <v>2.2748000000000004</v>
      </c>
      <c r="AQ26">
        <v>1.3855600000000001</v>
      </c>
      <c r="AR26">
        <v>0.01</v>
      </c>
      <c r="AS26">
        <v>0.35696</v>
      </c>
      <c r="AT26">
        <v>9.113150000000001</v>
      </c>
      <c r="AU26">
        <v>0.72943999999999998</v>
      </c>
      <c r="AV26">
        <v>0.65475000000000005</v>
      </c>
      <c r="AW26">
        <f t="shared" si="2"/>
        <v>8.8947173461559378E-2</v>
      </c>
      <c r="AX26">
        <f t="shared" si="3"/>
        <v>9.3423128514139961E-2</v>
      </c>
      <c r="AY26">
        <f t="shared" si="4"/>
        <v>0.10178937882883905</v>
      </c>
      <c r="AZ26">
        <f t="shared" si="5"/>
        <v>0.18796986268317314</v>
      </c>
      <c r="BA26">
        <f t="shared" si="6"/>
        <v>9.6034577882021563E-2</v>
      </c>
      <c r="BB26">
        <f t="shared" si="7"/>
        <v>9.8685509019855525E-3</v>
      </c>
      <c r="BC26">
        <f t="shared" si="8"/>
        <v>0.33194465109358723</v>
      </c>
      <c r="BD26">
        <f t="shared" si="9"/>
        <v>6.7796086891831573</v>
      </c>
      <c r="BE26">
        <f t="shared" si="10"/>
        <v>0.32066115702479331</v>
      </c>
      <c r="BF26">
        <f t="shared" si="11"/>
        <v>0.47255261410548804</v>
      </c>
    </row>
    <row r="27" spans="1:58" x14ac:dyDescent="0.25">
      <c r="A27">
        <v>26</v>
      </c>
      <c r="B27" t="s">
        <v>51</v>
      </c>
      <c r="C27">
        <v>354</v>
      </c>
      <c r="D27">
        <v>0.68</v>
      </c>
      <c r="E27">
        <v>92</v>
      </c>
      <c r="F27">
        <v>7.8</v>
      </c>
      <c r="G27">
        <v>4.8</v>
      </c>
      <c r="H27">
        <v>701.64499999999998</v>
      </c>
      <c r="I27">
        <v>41.137</v>
      </c>
      <c r="J27">
        <v>181.84</v>
      </c>
      <c r="K27">
        <v>68.8</v>
      </c>
      <c r="L27">
        <v>2.2999999999999998</v>
      </c>
      <c r="M27">
        <v>9.74</v>
      </c>
      <c r="N27">
        <f t="shared" si="0"/>
        <v>3.3430232558139532E-2</v>
      </c>
      <c r="O27">
        <f t="shared" si="1"/>
        <v>4.2347826086956522</v>
      </c>
      <c r="P27">
        <v>156.6</v>
      </c>
      <c r="Q27">
        <v>61.55</v>
      </c>
      <c r="R27">
        <v>0.39</v>
      </c>
      <c r="S27">
        <v>84.6</v>
      </c>
      <c r="T27">
        <v>0.6</v>
      </c>
      <c r="U27">
        <v>30</v>
      </c>
      <c r="V27">
        <v>574</v>
      </c>
      <c r="W27">
        <v>39.880000000000003</v>
      </c>
      <c r="X27">
        <v>2.35</v>
      </c>
      <c r="Y27">
        <v>3.44</v>
      </c>
      <c r="Z27">
        <v>1.77</v>
      </c>
      <c r="AA27">
        <v>3.18</v>
      </c>
      <c r="AB27">
        <v>0.2649999999999999</v>
      </c>
      <c r="AC27">
        <v>14.285714285714279</v>
      </c>
      <c r="AD27">
        <v>2.2799539999999991</v>
      </c>
      <c r="AE27">
        <v>1.3494998320062492</v>
      </c>
      <c r="AF27">
        <v>0.23305084745762705</v>
      </c>
      <c r="AG27">
        <v>1.9430000000000001</v>
      </c>
      <c r="AH27">
        <v>3.0367999999999999</v>
      </c>
      <c r="AI27">
        <v>2.8288000000000002</v>
      </c>
      <c r="AJ27">
        <v>0.70000000000000007</v>
      </c>
      <c r="AK27">
        <v>2.5792000000000002</v>
      </c>
      <c r="AL27">
        <v>5.096000000000001</v>
      </c>
      <c r="AM27">
        <v>2.8423200000000004</v>
      </c>
      <c r="AN27">
        <v>2.3230499999999998</v>
      </c>
      <c r="AO27">
        <v>3.49824</v>
      </c>
      <c r="AP27">
        <v>1.2571800000000002</v>
      </c>
      <c r="AQ27">
        <v>3.3069299999999999</v>
      </c>
      <c r="AR27">
        <v>0.24300000000000002</v>
      </c>
      <c r="AS27">
        <v>0.39825000000000005</v>
      </c>
      <c r="AT27">
        <v>9.4608000000000008</v>
      </c>
      <c r="AU27">
        <v>2.6014500000000003</v>
      </c>
      <c r="AV27">
        <v>1.7374499999999999</v>
      </c>
      <c r="AW27">
        <f t="shared" si="2"/>
        <v>0.93595890410958915</v>
      </c>
      <c r="AX27">
        <f t="shared" si="3"/>
        <v>0.82121394230769218</v>
      </c>
      <c r="AY27">
        <f t="shared" si="4"/>
        <v>4.9974857142857134</v>
      </c>
      <c r="AZ27">
        <f t="shared" si="5"/>
        <v>0.48743021091811417</v>
      </c>
      <c r="BA27">
        <f t="shared" si="6"/>
        <v>0.64892660910518041</v>
      </c>
      <c r="BB27">
        <f t="shared" si="7"/>
        <v>8.5493540488052008E-2</v>
      </c>
      <c r="BC27">
        <f t="shared" si="8"/>
        <v>0.17143410602440759</v>
      </c>
      <c r="BD27">
        <f t="shared" si="9"/>
        <v>2.7044456641053789</v>
      </c>
      <c r="BE27">
        <f t="shared" si="10"/>
        <v>2.0692740896291699</v>
      </c>
      <c r="BF27">
        <f t="shared" si="11"/>
        <v>0.52539666699930143</v>
      </c>
    </row>
    <row r="28" spans="1:58" x14ac:dyDescent="0.25">
      <c r="A28">
        <v>27</v>
      </c>
      <c r="B28" t="s">
        <v>50</v>
      </c>
      <c r="C28">
        <v>345</v>
      </c>
      <c r="D28">
        <v>0.31000000000000005</v>
      </c>
      <c r="E28">
        <v>47</v>
      </c>
      <c r="F28">
        <v>6.2</v>
      </c>
      <c r="G28">
        <v>5.4</v>
      </c>
      <c r="H28">
        <v>354.78</v>
      </c>
      <c r="I28">
        <v>33.084000000000032</v>
      </c>
      <c r="J28">
        <v>127.12</v>
      </c>
      <c r="K28">
        <v>64.430000000000007</v>
      </c>
      <c r="L28">
        <v>1.34</v>
      </c>
      <c r="M28">
        <v>7.74</v>
      </c>
      <c r="N28">
        <f t="shared" si="0"/>
        <v>2.0797765016296755E-2</v>
      </c>
      <c r="O28">
        <f t="shared" si="1"/>
        <v>5.7761194029850742</v>
      </c>
      <c r="P28">
        <v>138.25</v>
      </c>
      <c r="Q28">
        <v>68.63</v>
      </c>
      <c r="R28">
        <v>0.5</v>
      </c>
      <c r="S28">
        <v>75.8</v>
      </c>
      <c r="T28">
        <v>0.6</v>
      </c>
      <c r="U28">
        <v>20</v>
      </c>
      <c r="V28">
        <v>411</v>
      </c>
      <c r="W28">
        <v>37.47</v>
      </c>
      <c r="X28">
        <v>2.1800000000000002</v>
      </c>
      <c r="Y28">
        <v>3.34</v>
      </c>
      <c r="Z28">
        <v>1.68</v>
      </c>
      <c r="AA28">
        <v>2.84</v>
      </c>
      <c r="AB28">
        <v>0.25000000000000011</v>
      </c>
      <c r="AC28">
        <v>14.970059880239523</v>
      </c>
      <c r="AD28">
        <v>1.9703500000000007</v>
      </c>
      <c r="AE28">
        <v>1.0370311187500005</v>
      </c>
      <c r="AF28">
        <v>0.23683769282360839</v>
      </c>
      <c r="AG28">
        <v>1.4419999999999999</v>
      </c>
      <c r="AH28">
        <v>14.86134</v>
      </c>
      <c r="AI28">
        <v>21.483900000000002</v>
      </c>
      <c r="AJ28">
        <v>11.037600000000001</v>
      </c>
      <c r="AK28">
        <v>12.279330000000002</v>
      </c>
      <c r="AL28">
        <v>17.088570000000001</v>
      </c>
      <c r="AM28">
        <v>0.88924000000000003</v>
      </c>
      <c r="AN28">
        <v>2.3575200000000001</v>
      </c>
      <c r="AO28">
        <v>3.3088000000000002</v>
      </c>
      <c r="AP28">
        <v>0.74448000000000003</v>
      </c>
      <c r="AQ28">
        <v>1.4889600000000001</v>
      </c>
      <c r="AR28">
        <v>0.10573</v>
      </c>
      <c r="AS28">
        <v>0.36859999999999998</v>
      </c>
      <c r="AT28">
        <v>11.741849999999999</v>
      </c>
      <c r="AU28">
        <v>0.13386000000000001</v>
      </c>
      <c r="AV28">
        <v>2.44537</v>
      </c>
      <c r="AW28">
        <f t="shared" si="2"/>
        <v>5.9835788697385296E-2</v>
      </c>
      <c r="AX28">
        <f t="shared" si="3"/>
        <v>0.10973426612486559</v>
      </c>
      <c r="AY28">
        <f t="shared" si="4"/>
        <v>0.29977531347394359</v>
      </c>
      <c r="AZ28">
        <f t="shared" si="5"/>
        <v>6.0628715084617806E-2</v>
      </c>
      <c r="BA28">
        <f t="shared" si="6"/>
        <v>8.7131925023568382E-2</v>
      </c>
      <c r="BB28">
        <f t="shared" si="7"/>
        <v>0.11889928478251091</v>
      </c>
      <c r="BC28">
        <f t="shared" si="8"/>
        <v>0.15635074145712444</v>
      </c>
      <c r="BD28">
        <f t="shared" si="9"/>
        <v>3.5486732350096708</v>
      </c>
      <c r="BE28">
        <f t="shared" si="10"/>
        <v>0.17980335267569311</v>
      </c>
      <c r="BF28">
        <f t="shared" si="11"/>
        <v>1.6423342467225446</v>
      </c>
    </row>
    <row r="29" spans="1:58" x14ac:dyDescent="0.25">
      <c r="A29">
        <v>28</v>
      </c>
      <c r="B29" t="s">
        <v>51</v>
      </c>
      <c r="C29">
        <v>348</v>
      </c>
      <c r="D29">
        <v>0.67</v>
      </c>
      <c r="E29">
        <v>85</v>
      </c>
      <c r="F29">
        <v>6.5062761506276159</v>
      </c>
      <c r="G29">
        <v>3.83</v>
      </c>
      <c r="H29">
        <v>838.26499999999999</v>
      </c>
      <c r="I29">
        <v>42.274000000000036</v>
      </c>
      <c r="J29">
        <v>183.2</v>
      </c>
      <c r="K29">
        <v>47.78</v>
      </c>
      <c r="L29">
        <v>2.78</v>
      </c>
      <c r="M29">
        <v>14.3</v>
      </c>
      <c r="N29">
        <f t="shared" si="0"/>
        <v>5.8183340309753029E-2</v>
      </c>
      <c r="O29">
        <f t="shared" si="1"/>
        <v>5.1438848920863318</v>
      </c>
      <c r="P29">
        <v>181.59</v>
      </c>
      <c r="Q29">
        <v>72.42</v>
      </c>
      <c r="R29">
        <v>0.4</v>
      </c>
      <c r="S29">
        <v>94.4</v>
      </c>
      <c r="T29">
        <v>0.7</v>
      </c>
      <c r="U29">
        <v>40</v>
      </c>
      <c r="V29">
        <v>513</v>
      </c>
      <c r="W29">
        <v>34.72</v>
      </c>
      <c r="X29">
        <v>2.48</v>
      </c>
      <c r="Y29">
        <v>3.48</v>
      </c>
      <c r="Z29">
        <v>2.04</v>
      </c>
      <c r="AA29">
        <v>3.16</v>
      </c>
      <c r="AB29">
        <v>0.24</v>
      </c>
      <c r="AC29">
        <v>13.186813186813188</v>
      </c>
      <c r="AD29">
        <v>2.1402239999999999</v>
      </c>
      <c r="AE29">
        <v>1.5417209088000006</v>
      </c>
      <c r="AF29">
        <v>0.19359642591213699</v>
      </c>
      <c r="AG29">
        <v>1.655</v>
      </c>
      <c r="AH29">
        <v>0.74880000000000002</v>
      </c>
      <c r="AI29">
        <v>2.1008</v>
      </c>
      <c r="AJ29">
        <v>0.81</v>
      </c>
      <c r="AK29">
        <v>0.68640000000000001</v>
      </c>
      <c r="AL29">
        <v>2.8288000000000002</v>
      </c>
      <c r="AM29">
        <v>2.5143600000000004</v>
      </c>
      <c r="AN29">
        <v>2.3503799999999999</v>
      </c>
      <c r="AO29">
        <v>4.8100800000000001</v>
      </c>
      <c r="AP29">
        <v>0.54660000000000009</v>
      </c>
      <c r="AQ29">
        <v>3.79887</v>
      </c>
      <c r="AR29">
        <v>0.3105</v>
      </c>
      <c r="AS29">
        <v>0.43605000000000005</v>
      </c>
      <c r="AT29">
        <v>9.8226000000000013</v>
      </c>
      <c r="AU29">
        <v>0.89775000000000016</v>
      </c>
      <c r="AV29">
        <v>4.8195000000000006</v>
      </c>
      <c r="AW29">
        <f t="shared" si="2"/>
        <v>3.3578525641025645</v>
      </c>
      <c r="AX29">
        <f t="shared" si="3"/>
        <v>1.1188023610053313</v>
      </c>
      <c r="AY29">
        <f t="shared" si="4"/>
        <v>5.9383703703703699</v>
      </c>
      <c r="AZ29">
        <f t="shared" si="5"/>
        <v>0.79632867132867147</v>
      </c>
      <c r="BA29">
        <f t="shared" si="6"/>
        <v>1.3429263291855202</v>
      </c>
      <c r="BB29">
        <f t="shared" si="7"/>
        <v>0.12349066959385289</v>
      </c>
      <c r="BC29">
        <f t="shared" si="8"/>
        <v>0.18552319199448603</v>
      </c>
      <c r="BD29">
        <f t="shared" si="9"/>
        <v>2.0420866181019859</v>
      </c>
      <c r="BE29">
        <f t="shared" si="10"/>
        <v>1.6424259055982438</v>
      </c>
      <c r="BF29">
        <f t="shared" si="11"/>
        <v>1.2686667351080718</v>
      </c>
    </row>
    <row r="30" spans="1:58" x14ac:dyDescent="0.25">
      <c r="A30">
        <v>29</v>
      </c>
      <c r="B30" t="s">
        <v>51</v>
      </c>
      <c r="C30">
        <v>334</v>
      </c>
      <c r="D30">
        <v>0.82000000000000006</v>
      </c>
      <c r="E30">
        <v>76</v>
      </c>
      <c r="F30">
        <v>9.435146443514645</v>
      </c>
      <c r="G30">
        <v>4.3099999999999996</v>
      </c>
      <c r="H30">
        <v>418.38</v>
      </c>
      <c r="I30">
        <v>22.975000000000019</v>
      </c>
      <c r="J30">
        <v>218.24</v>
      </c>
      <c r="K30">
        <v>68</v>
      </c>
      <c r="L30">
        <v>1.1399999999999999</v>
      </c>
      <c r="M30">
        <v>11.49</v>
      </c>
      <c r="N30">
        <f t="shared" si="0"/>
        <v>1.6764705882352939E-2</v>
      </c>
      <c r="O30">
        <f t="shared" si="1"/>
        <v>10.078947368421053</v>
      </c>
      <c r="P30">
        <v>171.02</v>
      </c>
      <c r="Q30">
        <v>67.150000000000006</v>
      </c>
      <c r="R30">
        <v>0.39</v>
      </c>
      <c r="S30">
        <v>93.8</v>
      </c>
      <c r="T30">
        <v>0.9</v>
      </c>
      <c r="U30">
        <v>50</v>
      </c>
      <c r="V30">
        <v>493</v>
      </c>
      <c r="W30">
        <v>37.700000000000003</v>
      </c>
      <c r="X30">
        <v>2.39</v>
      </c>
      <c r="Y30">
        <v>3.52</v>
      </c>
      <c r="Z30">
        <v>1.72</v>
      </c>
      <c r="AA30">
        <v>2.31</v>
      </c>
      <c r="AB30">
        <v>0.33999999999999997</v>
      </c>
      <c r="AC30">
        <v>22.742474916387962</v>
      </c>
      <c r="AD30">
        <v>2.5141980000000004</v>
      </c>
      <c r="AE30">
        <v>1.4512415262000005</v>
      </c>
      <c r="AF30">
        <v>0.34486056579079838</v>
      </c>
      <c r="AG30">
        <v>1.675</v>
      </c>
      <c r="AH30">
        <v>1.2896000000000001</v>
      </c>
      <c r="AI30">
        <v>4.8255999999999997</v>
      </c>
      <c r="AJ30">
        <v>3.4527999999999999</v>
      </c>
      <c r="AK30">
        <v>4.0144000000000002</v>
      </c>
      <c r="AL30">
        <v>1.8304</v>
      </c>
      <c r="AM30">
        <v>3.7168800000000002</v>
      </c>
      <c r="AN30">
        <v>3.2522699999999998</v>
      </c>
      <c r="AO30">
        <v>7.7617199999999995</v>
      </c>
      <c r="AP30">
        <v>5.4660000000000002</v>
      </c>
      <c r="AQ30">
        <v>2.7330000000000001</v>
      </c>
      <c r="AR30">
        <v>0.41850000000000004</v>
      </c>
      <c r="AS30">
        <v>0.37530000000000002</v>
      </c>
      <c r="AT30">
        <v>6.2640000000000002</v>
      </c>
      <c r="AU30">
        <v>1.8711</v>
      </c>
      <c r="AV30">
        <v>3.7719000000000005</v>
      </c>
      <c r="AW30">
        <f t="shared" si="2"/>
        <v>2.8821960297766749</v>
      </c>
      <c r="AX30">
        <f t="shared" si="3"/>
        <v>0.67396178713527854</v>
      </c>
      <c r="AY30">
        <f t="shared" si="4"/>
        <v>2.2479494902687671</v>
      </c>
      <c r="AZ30">
        <f t="shared" si="5"/>
        <v>1.3615982463132723</v>
      </c>
      <c r="BA30">
        <f t="shared" si="6"/>
        <v>1.4931162587412588</v>
      </c>
      <c r="BB30">
        <f t="shared" si="7"/>
        <v>0.11259443404145413</v>
      </c>
      <c r="BC30">
        <f t="shared" si="8"/>
        <v>0.11539632318349954</v>
      </c>
      <c r="BD30">
        <f t="shared" si="9"/>
        <v>0.80703761537391205</v>
      </c>
      <c r="BE30">
        <f t="shared" si="10"/>
        <v>0.34231613611416023</v>
      </c>
      <c r="BF30">
        <f t="shared" si="11"/>
        <v>1.3801317233809003</v>
      </c>
    </row>
    <row r="31" spans="1:58" x14ac:dyDescent="0.25">
      <c r="A31">
        <v>30</v>
      </c>
      <c r="B31" t="s">
        <v>50</v>
      </c>
      <c r="C31">
        <v>388</v>
      </c>
      <c r="D31">
        <v>0.47000000000000003</v>
      </c>
      <c r="E31">
        <v>48</v>
      </c>
      <c r="F31">
        <v>6.2761506276150625</v>
      </c>
      <c r="G31">
        <v>8.84</v>
      </c>
      <c r="H31">
        <v>386.26</v>
      </c>
      <c r="I31">
        <v>36.760000000000034</v>
      </c>
      <c r="J31">
        <v>146.47999999999999</v>
      </c>
      <c r="K31">
        <v>76.709999999999994</v>
      </c>
      <c r="L31">
        <v>1.53</v>
      </c>
      <c r="M31">
        <v>12.5</v>
      </c>
      <c r="N31">
        <f t="shared" si="0"/>
        <v>1.9945248337895974E-2</v>
      </c>
      <c r="O31">
        <f t="shared" si="1"/>
        <v>8.1699346405228752</v>
      </c>
      <c r="P31">
        <v>98.49</v>
      </c>
      <c r="Q31">
        <v>62.58</v>
      </c>
      <c r="R31">
        <v>0.64</v>
      </c>
      <c r="S31">
        <v>76.3</v>
      </c>
      <c r="T31">
        <v>0.8</v>
      </c>
      <c r="U31">
        <v>30</v>
      </c>
      <c r="V31">
        <v>502</v>
      </c>
      <c r="W31">
        <v>37.950000000000003</v>
      </c>
      <c r="X31">
        <v>2.2599999999999998</v>
      </c>
      <c r="Y31">
        <v>3.02</v>
      </c>
      <c r="Z31">
        <v>1.8</v>
      </c>
      <c r="AA31">
        <v>2.56</v>
      </c>
      <c r="AB31">
        <v>0.22999999999999987</v>
      </c>
      <c r="AC31">
        <v>15.231788079470199</v>
      </c>
      <c r="AD31">
        <v>1.7405019999999993</v>
      </c>
      <c r="AE31">
        <v>0.97783875894999928</v>
      </c>
      <c r="AF31">
        <v>0.21762152777777771</v>
      </c>
      <c r="AG31">
        <v>1.643</v>
      </c>
      <c r="AH31">
        <v>13.83642</v>
      </c>
      <c r="AI31">
        <v>17.995230000000003</v>
      </c>
      <c r="AJ31">
        <v>10.446300000000001</v>
      </c>
      <c r="AK31">
        <v>21.996360000000003</v>
      </c>
      <c r="AL31">
        <v>5.4005400000000003</v>
      </c>
      <c r="AM31">
        <v>0.86856</v>
      </c>
      <c r="AN31">
        <v>0.78583999999999998</v>
      </c>
      <c r="AO31">
        <v>1.61304</v>
      </c>
      <c r="AP31">
        <v>1.17876</v>
      </c>
      <c r="AQ31">
        <v>1.3648800000000001</v>
      </c>
      <c r="AR31">
        <v>2E-3</v>
      </c>
      <c r="AS31">
        <v>0.27451000000000003</v>
      </c>
      <c r="AT31">
        <v>9.2770799999999998</v>
      </c>
      <c r="AU31">
        <v>0.33465</v>
      </c>
      <c r="AV31">
        <v>2.8458000000000001</v>
      </c>
      <c r="AW31">
        <f t="shared" si="2"/>
        <v>6.2773463077877081E-2</v>
      </c>
      <c r="AX31">
        <f t="shared" si="3"/>
        <v>4.3669350155568998E-2</v>
      </c>
      <c r="AY31">
        <f t="shared" si="4"/>
        <v>0.15441256712903131</v>
      </c>
      <c r="AZ31">
        <f t="shared" si="5"/>
        <v>5.3588866521551745E-2</v>
      </c>
      <c r="BA31">
        <f t="shared" si="6"/>
        <v>0.25273028252730284</v>
      </c>
      <c r="BB31">
        <f t="shared" si="7"/>
        <v>2.3026618771299621E-3</v>
      </c>
      <c r="BC31">
        <f t="shared" si="8"/>
        <v>0.34932047236078595</v>
      </c>
      <c r="BD31">
        <f t="shared" si="9"/>
        <v>5.7513018895997616</v>
      </c>
      <c r="BE31">
        <f t="shared" si="10"/>
        <v>0.28390003054056806</v>
      </c>
      <c r="BF31">
        <f t="shared" si="11"/>
        <v>2.0850184631615964</v>
      </c>
    </row>
    <row r="32" spans="1:58" x14ac:dyDescent="0.25">
      <c r="A32">
        <v>31</v>
      </c>
      <c r="B32" t="s">
        <v>51</v>
      </c>
      <c r="C32">
        <v>350</v>
      </c>
      <c r="D32">
        <v>0.57999999999999996</v>
      </c>
      <c r="E32">
        <v>75</v>
      </c>
      <c r="F32">
        <v>8.4853556485356005</v>
      </c>
      <c r="G32">
        <v>4.93</v>
      </c>
      <c r="H32">
        <v>686.56500000000005</v>
      </c>
      <c r="I32">
        <v>19.299000000000017</v>
      </c>
      <c r="J32">
        <v>143.52000000000001</v>
      </c>
      <c r="K32">
        <v>60.61</v>
      </c>
      <c r="L32">
        <v>2.23</v>
      </c>
      <c r="M32">
        <v>17.8</v>
      </c>
      <c r="N32">
        <f t="shared" si="0"/>
        <v>3.6792608480448769E-2</v>
      </c>
      <c r="O32">
        <f t="shared" si="1"/>
        <v>7.9820627802690582</v>
      </c>
      <c r="P32">
        <v>174.08</v>
      </c>
      <c r="Q32">
        <v>71.650000000000006</v>
      </c>
      <c r="R32">
        <v>0.41</v>
      </c>
      <c r="S32">
        <v>93</v>
      </c>
      <c r="T32">
        <v>0.8</v>
      </c>
      <c r="U32">
        <v>40</v>
      </c>
      <c r="V32">
        <v>558</v>
      </c>
      <c r="W32">
        <v>38.700000000000003</v>
      </c>
      <c r="X32">
        <v>2.4</v>
      </c>
      <c r="Y32">
        <v>3.54</v>
      </c>
      <c r="Z32">
        <v>1.69</v>
      </c>
      <c r="AA32">
        <v>2.5</v>
      </c>
      <c r="AB32">
        <v>0.35000000000000009</v>
      </c>
      <c r="AC32">
        <v>21.875000000000007</v>
      </c>
      <c r="AD32">
        <v>2.6870550000000009</v>
      </c>
      <c r="AE32">
        <v>1.5513129915937505</v>
      </c>
      <c r="AF32">
        <v>0.3471005917159764</v>
      </c>
      <c r="AG32">
        <v>1.411</v>
      </c>
      <c r="AH32">
        <v>1.3936000000000002</v>
      </c>
      <c r="AI32">
        <v>3.3488000000000002</v>
      </c>
      <c r="AJ32">
        <v>4.9504000000000001</v>
      </c>
      <c r="AK32">
        <v>3.9935999999999998</v>
      </c>
      <c r="AL32">
        <v>4.7423999999999999</v>
      </c>
      <c r="AM32">
        <v>3.2522699999999998</v>
      </c>
      <c r="AN32">
        <v>6.5045399999999995</v>
      </c>
      <c r="AO32">
        <v>6.2585700000000006</v>
      </c>
      <c r="AP32">
        <v>4.9754500000000004</v>
      </c>
      <c r="AQ32">
        <v>5.71197</v>
      </c>
      <c r="AR32">
        <v>0.19575000000000001</v>
      </c>
      <c r="AS32">
        <v>0.36990000000000001</v>
      </c>
      <c r="AT32">
        <v>5.20425</v>
      </c>
      <c r="AU32">
        <v>0.9909</v>
      </c>
      <c r="AV32">
        <v>4.3875000000000002</v>
      </c>
      <c r="AW32">
        <f t="shared" si="2"/>
        <v>2.3337184270952922</v>
      </c>
      <c r="AX32">
        <f t="shared" si="3"/>
        <v>1.9423494983277589</v>
      </c>
      <c r="AY32">
        <f t="shared" si="4"/>
        <v>1.2642554137039432</v>
      </c>
      <c r="AZ32">
        <f t="shared" si="5"/>
        <v>1.2458558693910258</v>
      </c>
      <c r="BA32">
        <f t="shared" si="6"/>
        <v>1.2044471153846155</v>
      </c>
      <c r="BB32">
        <f t="shared" si="7"/>
        <v>6.0188729718012347E-2</v>
      </c>
      <c r="BC32">
        <f t="shared" si="8"/>
        <v>5.6867972216328909E-2</v>
      </c>
      <c r="BD32">
        <f t="shared" si="9"/>
        <v>0.83153979263633693</v>
      </c>
      <c r="BE32">
        <f t="shared" si="10"/>
        <v>0.19915786511772804</v>
      </c>
      <c r="BF32">
        <f t="shared" si="11"/>
        <v>0.76812378216272148</v>
      </c>
    </row>
    <row r="33" spans="1:58" x14ac:dyDescent="0.25">
      <c r="A33">
        <v>32</v>
      </c>
      <c r="B33" t="s">
        <v>51</v>
      </c>
      <c r="C33">
        <v>340</v>
      </c>
      <c r="D33">
        <v>0.56000000000000005</v>
      </c>
      <c r="E33">
        <v>94</v>
      </c>
      <c r="F33">
        <v>7.9</v>
      </c>
      <c r="G33">
        <v>4.04</v>
      </c>
      <c r="H33">
        <v>388.52499999999998</v>
      </c>
      <c r="I33">
        <v>26.651000000000025</v>
      </c>
      <c r="J33">
        <v>247.83999999999997</v>
      </c>
      <c r="K33">
        <v>73.98</v>
      </c>
      <c r="L33">
        <v>1.96</v>
      </c>
      <c r="M33">
        <v>12.6</v>
      </c>
      <c r="N33">
        <f t="shared" si="0"/>
        <v>2.6493646931603134E-2</v>
      </c>
      <c r="O33">
        <f t="shared" si="1"/>
        <v>6.4285714285714288</v>
      </c>
      <c r="P33">
        <v>213.81</v>
      </c>
      <c r="Q33">
        <v>68.89</v>
      </c>
      <c r="R33">
        <v>0.32</v>
      </c>
      <c r="S33">
        <v>102</v>
      </c>
      <c r="T33">
        <v>0.6</v>
      </c>
      <c r="U33">
        <v>40</v>
      </c>
      <c r="V33">
        <v>474</v>
      </c>
      <c r="W33">
        <v>33.75</v>
      </c>
      <c r="X33">
        <v>2.35</v>
      </c>
      <c r="Y33">
        <v>3.44</v>
      </c>
      <c r="Z33">
        <v>1.68</v>
      </c>
      <c r="AA33">
        <v>2.83</v>
      </c>
      <c r="AB33">
        <v>0.31500000000000006</v>
      </c>
      <c r="AC33">
        <v>18.20809248554913</v>
      </c>
      <c r="AD33">
        <v>2.5419870000000007</v>
      </c>
      <c r="AE33">
        <v>1.4341211265937501</v>
      </c>
      <c r="AF33">
        <v>0.29880742049469966</v>
      </c>
      <c r="AG33">
        <v>1.6879999999999999</v>
      </c>
      <c r="AH33">
        <v>0.54080000000000006</v>
      </c>
      <c r="AI33">
        <v>1.0816000000000001</v>
      </c>
      <c r="AJ33">
        <v>1.9967999999999999</v>
      </c>
      <c r="AK33">
        <v>3.1824000000000003</v>
      </c>
      <c r="AL33">
        <v>0.70720000000000005</v>
      </c>
      <c r="AM33">
        <v>3.2522699999999998</v>
      </c>
      <c r="AN33">
        <v>3.0609600000000006</v>
      </c>
      <c r="AO33">
        <v>6.1765799999999995</v>
      </c>
      <c r="AP33">
        <v>2.04975</v>
      </c>
      <c r="AQ33">
        <v>1.99509</v>
      </c>
      <c r="AR33">
        <v>0.23625000000000002</v>
      </c>
      <c r="AS33">
        <v>0.47925000000000001</v>
      </c>
      <c r="AT33">
        <v>11.1753</v>
      </c>
      <c r="AU33">
        <v>1.4674499999999999</v>
      </c>
      <c r="AV33">
        <v>2.15055</v>
      </c>
      <c r="AW33">
        <f t="shared" si="2"/>
        <v>6.013812869822484</v>
      </c>
      <c r="AX33">
        <f t="shared" si="3"/>
        <v>2.8300295857988167</v>
      </c>
      <c r="AY33">
        <f t="shared" si="4"/>
        <v>3.0932391826923076</v>
      </c>
      <c r="AZ33">
        <f t="shared" si="5"/>
        <v>0.64408936651583704</v>
      </c>
      <c r="BA33">
        <f t="shared" si="6"/>
        <v>2.8211114253393665</v>
      </c>
      <c r="BB33">
        <f t="shared" si="7"/>
        <v>7.2641570349325252E-2</v>
      </c>
      <c r="BC33">
        <f t="shared" si="8"/>
        <v>0.15656852752077777</v>
      </c>
      <c r="BD33">
        <f t="shared" si="9"/>
        <v>1.8093022352175476</v>
      </c>
      <c r="BE33">
        <f t="shared" si="10"/>
        <v>0.71591657519209662</v>
      </c>
      <c r="BF33">
        <f t="shared" si="11"/>
        <v>1.0779212967836038</v>
      </c>
    </row>
    <row r="34" spans="1:58" x14ac:dyDescent="0.25">
      <c r="A34">
        <v>33</v>
      </c>
      <c r="B34" t="s">
        <v>51</v>
      </c>
      <c r="C34">
        <v>346</v>
      </c>
      <c r="D34">
        <v>0.77</v>
      </c>
      <c r="E34">
        <v>67</v>
      </c>
      <c r="F34">
        <v>4.55</v>
      </c>
      <c r="G34">
        <v>5.4</v>
      </c>
      <c r="H34">
        <v>539.55999999999995</v>
      </c>
      <c r="I34">
        <v>35.731999999999999</v>
      </c>
      <c r="J34">
        <v>145</v>
      </c>
      <c r="K34">
        <v>44</v>
      </c>
      <c r="L34">
        <v>3.25</v>
      </c>
      <c r="M34">
        <v>19.52</v>
      </c>
      <c r="N34">
        <f t="shared" si="0"/>
        <v>7.3863636363636367E-2</v>
      </c>
      <c r="O34">
        <f t="shared" si="1"/>
        <v>6.006153846153846</v>
      </c>
      <c r="P34">
        <v>161.52000000000001</v>
      </c>
      <c r="Q34">
        <v>66.650000000000006</v>
      </c>
      <c r="R34">
        <v>0.41</v>
      </c>
      <c r="S34">
        <v>80.8</v>
      </c>
      <c r="T34">
        <v>0.7</v>
      </c>
      <c r="U34">
        <v>30</v>
      </c>
      <c r="V34">
        <v>429</v>
      </c>
      <c r="W34">
        <v>32.61</v>
      </c>
      <c r="X34">
        <v>2.2400000000000002</v>
      </c>
      <c r="Y34">
        <v>3.43</v>
      </c>
      <c r="Z34">
        <v>1.36</v>
      </c>
      <c r="AA34">
        <v>2.86</v>
      </c>
      <c r="AB34">
        <v>0.32999999999999996</v>
      </c>
      <c r="AC34">
        <v>18.750000000000004</v>
      </c>
      <c r="AD34">
        <v>2.5283280000000001</v>
      </c>
      <c r="AE34">
        <v>1.0704982199999997</v>
      </c>
      <c r="AF34">
        <v>0.35803167420814475</v>
      </c>
      <c r="AG34">
        <v>1.58</v>
      </c>
      <c r="AH34">
        <v>1.0192000000000001</v>
      </c>
      <c r="AI34">
        <v>1.2896000000000001</v>
      </c>
      <c r="AJ34">
        <v>0.95680000000000009</v>
      </c>
      <c r="AK34">
        <v>0.66560000000000008</v>
      </c>
      <c r="AL34">
        <v>0.58240000000000003</v>
      </c>
      <c r="AM34">
        <v>2.86965</v>
      </c>
      <c r="AN34">
        <v>3.8808599999999998</v>
      </c>
      <c r="AO34">
        <v>4.4821200000000001</v>
      </c>
      <c r="AP34">
        <v>2.5690200000000001</v>
      </c>
      <c r="AQ34">
        <v>3.0063000000000004</v>
      </c>
      <c r="AR34">
        <v>0.33480000000000004</v>
      </c>
      <c r="AS34">
        <v>0.63180000000000003</v>
      </c>
      <c r="AT34">
        <v>6.7567500000000003</v>
      </c>
      <c r="AU34">
        <v>0.41444999999999999</v>
      </c>
      <c r="AV34">
        <v>1.84545</v>
      </c>
      <c r="AW34">
        <f t="shared" si="2"/>
        <v>2.8155906593406592</v>
      </c>
      <c r="AX34">
        <f t="shared" si="3"/>
        <v>3.0093517369727043</v>
      </c>
      <c r="AY34">
        <f t="shared" si="4"/>
        <v>4.6844899665551836</v>
      </c>
      <c r="AZ34">
        <f t="shared" si="5"/>
        <v>3.8597055288461535</v>
      </c>
      <c r="BA34">
        <f t="shared" si="6"/>
        <v>5.1619162087912089</v>
      </c>
      <c r="BB34">
        <f t="shared" si="7"/>
        <v>0.11666928022581152</v>
      </c>
      <c r="BC34">
        <f t="shared" si="8"/>
        <v>0.16279896723922019</v>
      </c>
      <c r="BD34">
        <f t="shared" si="9"/>
        <v>1.5074897593103265</v>
      </c>
      <c r="BE34">
        <f t="shared" si="10"/>
        <v>0.16132610878856529</v>
      </c>
      <c r="BF34">
        <f t="shared" si="11"/>
        <v>0.6138608921265341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ow data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tek</dc:creator>
  <cp:lastModifiedBy>Bartek</cp:lastModifiedBy>
  <dcterms:created xsi:type="dcterms:W3CDTF">2017-01-16T11:10:35Z</dcterms:created>
  <dcterms:modified xsi:type="dcterms:W3CDTF">2017-03-09T10:59:28Z</dcterms:modified>
</cp:coreProperties>
</file>